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Tom/Documents/Articles/Articles 2023/Roscovitine/Pour soumission Plos One/Raw data à soumettre/"/>
    </mc:Choice>
  </mc:AlternateContent>
  <xr:revisionPtr revIDLastSave="0" documentId="13_ncr:1_{58FDE998-DB7D-5848-BA71-661C38360EAC}" xr6:coauthVersionLast="47" xr6:coauthVersionMax="47" xr10:uidLastSave="{00000000-0000-0000-0000-000000000000}"/>
  <bookViews>
    <workbookView xWindow="0" yWindow="500" windowWidth="28800" windowHeight="16040" activeTab="6" xr2:uid="{00000000-000D-0000-FFFF-FFFF00000000}"/>
  </bookViews>
  <sheets>
    <sheet name="fig 1A" sheetId="1" r:id="rId1"/>
    <sheet name="fig 1C" sheetId="2" r:id="rId2"/>
    <sheet name="fig 1E" sheetId="3" r:id="rId3"/>
    <sheet name="fig 4A 48h" sheetId="4" r:id="rId4"/>
    <sheet name="fig 4A mean 48h" sheetId="5" r:id="rId5"/>
    <sheet name="fig 4B 72h" sheetId="6" r:id="rId6"/>
    <sheet name="fig 4B mean 72h" sheetId="7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7" l="1"/>
  <c r="F9" i="7"/>
  <c r="C9" i="7"/>
  <c r="B9" i="7"/>
  <c r="G8" i="7"/>
  <c r="F8" i="7"/>
  <c r="C8" i="7"/>
  <c r="B8" i="7"/>
  <c r="G7" i="7"/>
  <c r="F7" i="7"/>
  <c r="C7" i="7"/>
  <c r="B7" i="7"/>
  <c r="G6" i="7"/>
  <c r="F6" i="7"/>
  <c r="C6" i="7"/>
  <c r="B6" i="7"/>
  <c r="G5" i="7"/>
  <c r="F5" i="7"/>
  <c r="C5" i="7"/>
  <c r="B5" i="7"/>
  <c r="G4" i="7"/>
  <c r="F4" i="7"/>
  <c r="C4" i="7"/>
  <c r="B4" i="7"/>
  <c r="M25" i="6"/>
  <c r="Q25" i="6" s="1"/>
  <c r="L25" i="6"/>
  <c r="P25" i="6" s="1"/>
  <c r="W24" i="6"/>
  <c r="V24" i="6"/>
  <c r="Z24" i="6" s="1"/>
  <c r="C24" i="6"/>
  <c r="G24" i="6" s="1"/>
  <c r="B24" i="6"/>
  <c r="M23" i="6"/>
  <c r="Q23" i="6" s="1"/>
  <c r="L23" i="6"/>
  <c r="P23" i="6" s="1"/>
  <c r="W22" i="6"/>
  <c r="V22" i="6"/>
  <c r="C22" i="6"/>
  <c r="G22" i="6" s="1"/>
  <c r="B22" i="6"/>
  <c r="M21" i="6"/>
  <c r="Q21" i="6" s="1"/>
  <c r="L21" i="6"/>
  <c r="P21" i="6" s="1"/>
  <c r="M20" i="6"/>
  <c r="L20" i="6"/>
  <c r="C20" i="6"/>
  <c r="W17" i="6"/>
  <c r="W25" i="6" s="1"/>
  <c r="V17" i="6"/>
  <c r="Z17" i="6" s="1"/>
  <c r="Q17" i="6"/>
  <c r="P17" i="6"/>
  <c r="M17" i="6"/>
  <c r="L17" i="6"/>
  <c r="C17" i="6"/>
  <c r="C25" i="6" s="1"/>
  <c r="G25" i="6" s="1"/>
  <c r="B17" i="6"/>
  <c r="B25" i="6" s="1"/>
  <c r="F25" i="6" s="1"/>
  <c r="W16" i="6"/>
  <c r="V16" i="6"/>
  <c r="M16" i="6"/>
  <c r="M24" i="6" s="1"/>
  <c r="Q24" i="6" s="1"/>
  <c r="L16" i="6"/>
  <c r="P16" i="6" s="1"/>
  <c r="G16" i="6"/>
  <c r="F16" i="6"/>
  <c r="C16" i="6"/>
  <c r="B16" i="6"/>
  <c r="W15" i="6"/>
  <c r="W23" i="6" s="1"/>
  <c r="V15" i="6"/>
  <c r="V23" i="6" s="1"/>
  <c r="Q15" i="6"/>
  <c r="P15" i="6"/>
  <c r="M15" i="6"/>
  <c r="L15" i="6"/>
  <c r="C15" i="6"/>
  <c r="C23" i="6" s="1"/>
  <c r="G23" i="6" s="1"/>
  <c r="B15" i="6"/>
  <c r="B23" i="6" s="1"/>
  <c r="F23" i="6" s="1"/>
  <c r="W14" i="6"/>
  <c r="V14" i="6"/>
  <c r="M14" i="6"/>
  <c r="M22" i="6" s="1"/>
  <c r="Q22" i="6" s="1"/>
  <c r="L14" i="6"/>
  <c r="P14" i="6" s="1"/>
  <c r="G14" i="6"/>
  <c r="F14" i="6"/>
  <c r="C14" i="6"/>
  <c r="B14" i="6"/>
  <c r="W13" i="6"/>
  <c r="W21" i="6" s="1"/>
  <c r="V13" i="6"/>
  <c r="V21" i="6" s="1"/>
  <c r="Q13" i="6"/>
  <c r="P13" i="6"/>
  <c r="M13" i="6"/>
  <c r="L13" i="6"/>
  <c r="C13" i="6"/>
  <c r="C21" i="6" s="1"/>
  <c r="G21" i="6" s="1"/>
  <c r="B13" i="6"/>
  <c r="B21" i="6" s="1"/>
  <c r="F21" i="6" s="1"/>
  <c r="W12" i="6"/>
  <c r="AA16" i="6" s="1"/>
  <c r="V12" i="6"/>
  <c r="V20" i="6" s="1"/>
  <c r="M12" i="6"/>
  <c r="L12" i="6"/>
  <c r="C12" i="6"/>
  <c r="B12" i="6"/>
  <c r="B20" i="6" s="1"/>
  <c r="Z21" i="6" l="1"/>
  <c r="Z23" i="6"/>
  <c r="F24" i="6"/>
  <c r="F22" i="6"/>
  <c r="AA21" i="6"/>
  <c r="AA23" i="6"/>
  <c r="Z22" i="6"/>
  <c r="Z16" i="6"/>
  <c r="W20" i="6"/>
  <c r="AA25" i="6" s="1"/>
  <c r="F13" i="6"/>
  <c r="Z15" i="6"/>
  <c r="F17" i="6"/>
  <c r="L22" i="6"/>
  <c r="P22" i="6" s="1"/>
  <c r="L24" i="6"/>
  <c r="P24" i="6" s="1"/>
  <c r="V25" i="6"/>
  <c r="Z25" i="6" s="1"/>
  <c r="Z14" i="6"/>
  <c r="Z13" i="6"/>
  <c r="F15" i="6"/>
  <c r="G13" i="6"/>
  <c r="AA13" i="6"/>
  <c r="Q14" i="6"/>
  <c r="G15" i="6"/>
  <c r="AA15" i="6"/>
  <c r="Q16" i="6"/>
  <c r="G17" i="6"/>
  <c r="AA17" i="6"/>
  <c r="AA14" i="6"/>
  <c r="AA22" i="6" l="1"/>
  <c r="AA24" i="6"/>
  <c r="G9" i="5" l="1"/>
  <c r="F9" i="5"/>
  <c r="C9" i="5"/>
  <c r="B9" i="5"/>
  <c r="G8" i="5"/>
  <c r="F8" i="5"/>
  <c r="C8" i="5"/>
  <c r="B8" i="5"/>
  <c r="G7" i="5"/>
  <c r="F7" i="5"/>
  <c r="C7" i="5"/>
  <c r="B7" i="5"/>
  <c r="G6" i="5"/>
  <c r="F6" i="5"/>
  <c r="C6" i="5"/>
  <c r="B6" i="5"/>
  <c r="G5" i="5"/>
  <c r="F5" i="5"/>
  <c r="C5" i="5"/>
  <c r="B5" i="5"/>
  <c r="G4" i="5"/>
  <c r="F4" i="5"/>
  <c r="C4" i="5"/>
  <c r="B4" i="5"/>
  <c r="M27" i="4"/>
  <c r="Q27" i="4" s="1"/>
  <c r="L27" i="4"/>
  <c r="P27" i="4" s="1"/>
  <c r="W26" i="4"/>
  <c r="V26" i="4"/>
  <c r="C26" i="4"/>
  <c r="G26" i="4" s="1"/>
  <c r="B26" i="4"/>
  <c r="M25" i="4"/>
  <c r="Q25" i="4" s="1"/>
  <c r="L25" i="4"/>
  <c r="P25" i="4" s="1"/>
  <c r="W24" i="4"/>
  <c r="V24" i="4"/>
  <c r="C24" i="4"/>
  <c r="G24" i="4" s="1"/>
  <c r="B24" i="4"/>
  <c r="M23" i="4"/>
  <c r="Q23" i="4" s="1"/>
  <c r="L23" i="4"/>
  <c r="P23" i="4" s="1"/>
  <c r="M22" i="4"/>
  <c r="L22" i="4"/>
  <c r="C22" i="4"/>
  <c r="W19" i="4"/>
  <c r="W27" i="4" s="1"/>
  <c r="V19" i="4"/>
  <c r="V27" i="4" s="1"/>
  <c r="Q19" i="4"/>
  <c r="P19" i="4"/>
  <c r="M19" i="4"/>
  <c r="L19" i="4"/>
  <c r="C19" i="4"/>
  <c r="C27" i="4" s="1"/>
  <c r="G27" i="4" s="1"/>
  <c r="B19" i="4"/>
  <c r="B27" i="4" s="1"/>
  <c r="AA18" i="4"/>
  <c r="W18" i="4"/>
  <c r="V18" i="4"/>
  <c r="M18" i="4"/>
  <c r="M26" i="4" s="1"/>
  <c r="Q26" i="4" s="1"/>
  <c r="L18" i="4"/>
  <c r="L26" i="4" s="1"/>
  <c r="P26" i="4" s="1"/>
  <c r="G18" i="4"/>
  <c r="F18" i="4"/>
  <c r="C18" i="4"/>
  <c r="B18" i="4"/>
  <c r="W17" i="4"/>
  <c r="W25" i="4" s="1"/>
  <c r="V17" i="4"/>
  <c r="V25" i="4" s="1"/>
  <c r="Q17" i="4"/>
  <c r="P17" i="4"/>
  <c r="M17" i="4"/>
  <c r="L17" i="4"/>
  <c r="C17" i="4"/>
  <c r="C25" i="4" s="1"/>
  <c r="G25" i="4" s="1"/>
  <c r="B17" i="4"/>
  <c r="B25" i="4" s="1"/>
  <c r="W16" i="4"/>
  <c r="V16" i="4"/>
  <c r="M16" i="4"/>
  <c r="M24" i="4" s="1"/>
  <c r="Q24" i="4" s="1"/>
  <c r="L16" i="4"/>
  <c r="P16" i="4" s="1"/>
  <c r="G16" i="4"/>
  <c r="F16" i="4"/>
  <c r="C16" i="4"/>
  <c r="B16" i="4"/>
  <c r="W15" i="4"/>
  <c r="W23" i="4" s="1"/>
  <c r="V15" i="4"/>
  <c r="Z15" i="4" s="1"/>
  <c r="Q15" i="4"/>
  <c r="P15" i="4"/>
  <c r="M15" i="4"/>
  <c r="L15" i="4"/>
  <c r="C15" i="4"/>
  <c r="C23" i="4" s="1"/>
  <c r="G23" i="4" s="1"/>
  <c r="B15" i="4"/>
  <c r="B23" i="4" s="1"/>
  <c r="W14" i="4"/>
  <c r="AA16" i="4" s="1"/>
  <c r="V14" i="4"/>
  <c r="V22" i="4" s="1"/>
  <c r="M14" i="4"/>
  <c r="L14" i="4"/>
  <c r="C14" i="4"/>
  <c r="B14" i="4"/>
  <c r="B22" i="4" s="1"/>
  <c r="F26" i="4" l="1"/>
  <c r="F24" i="4"/>
  <c r="Z27" i="4"/>
  <c r="F23" i="4"/>
  <c r="F25" i="4"/>
  <c r="Z24" i="4"/>
  <c r="Z25" i="4"/>
  <c r="Z26" i="4"/>
  <c r="F27" i="4"/>
  <c r="Z18" i="4"/>
  <c r="F15" i="4"/>
  <c r="F17" i="4"/>
  <c r="Z17" i="4"/>
  <c r="P18" i="4"/>
  <c r="F19" i="4"/>
  <c r="Z19" i="4"/>
  <c r="V23" i="4"/>
  <c r="Z23" i="4" s="1"/>
  <c r="L24" i="4"/>
  <c r="P24" i="4" s="1"/>
  <c r="Z16" i="4"/>
  <c r="W22" i="4"/>
  <c r="AA25" i="4" s="1"/>
  <c r="G15" i="4"/>
  <c r="AA15" i="4"/>
  <c r="Q16" i="4"/>
  <c r="G17" i="4"/>
  <c r="AA17" i="4"/>
  <c r="Q18" i="4"/>
  <c r="G19" i="4"/>
  <c r="AA19" i="4"/>
  <c r="AA27" i="4" l="1"/>
  <c r="AA24" i="4"/>
  <c r="AA23" i="4"/>
  <c r="AA26" i="4"/>
  <c r="Y32" i="3" l="1"/>
  <c r="R32" i="3"/>
  <c r="K32" i="3"/>
  <c r="D32" i="3"/>
  <c r="Y31" i="3"/>
  <c r="R31" i="3"/>
  <c r="K31" i="3"/>
  <c r="D31" i="3"/>
  <c r="Y30" i="3"/>
  <c r="Z31" i="3" s="1"/>
  <c r="R30" i="3"/>
  <c r="S31" i="3" s="1"/>
  <c r="K30" i="3"/>
  <c r="L31" i="3" s="1"/>
  <c r="D30" i="3"/>
  <c r="E31" i="3" s="1"/>
  <c r="Y29" i="3"/>
  <c r="R29" i="3"/>
  <c r="K29" i="3"/>
  <c r="D29" i="3"/>
  <c r="Z28" i="3"/>
  <c r="Y28" i="3"/>
  <c r="S28" i="3"/>
  <c r="T29" i="3" s="1"/>
  <c r="R28" i="3"/>
  <c r="K28" i="3"/>
  <c r="E28" i="3"/>
  <c r="F29" i="3" s="1"/>
  <c r="D28" i="3"/>
  <c r="Y27" i="3"/>
  <c r="R27" i="3"/>
  <c r="K27" i="3"/>
  <c r="L28" i="3" s="1"/>
  <c r="M29" i="3" s="1"/>
  <c r="D27" i="3"/>
  <c r="Y26" i="3"/>
  <c r="R26" i="3"/>
  <c r="K26" i="3"/>
  <c r="D26" i="3"/>
  <c r="Y25" i="3"/>
  <c r="S25" i="3"/>
  <c r="R25" i="3"/>
  <c r="K25" i="3"/>
  <c r="E25" i="3"/>
  <c r="D25" i="3"/>
  <c r="Y24" i="3"/>
  <c r="Z25" i="3" s="1"/>
  <c r="R24" i="3"/>
  <c r="K24" i="3"/>
  <c r="L25" i="3" s="1"/>
  <c r="D24" i="3"/>
  <c r="Y23" i="3"/>
  <c r="T23" i="3"/>
  <c r="R23" i="3"/>
  <c r="K23" i="3"/>
  <c r="D23" i="3"/>
  <c r="Z22" i="3"/>
  <c r="AA23" i="3" s="1"/>
  <c r="Y22" i="3"/>
  <c r="S22" i="3"/>
  <c r="R22" i="3"/>
  <c r="K22" i="3"/>
  <c r="E22" i="3"/>
  <c r="F23" i="3" s="1"/>
  <c r="D22" i="3"/>
  <c r="Y21" i="3"/>
  <c r="R21" i="3"/>
  <c r="K21" i="3"/>
  <c r="L22" i="3" s="1"/>
  <c r="M23" i="3" s="1"/>
  <c r="D21" i="3"/>
  <c r="Y20" i="3"/>
  <c r="R20" i="3"/>
  <c r="K20" i="3"/>
  <c r="D20" i="3"/>
  <c r="Y19" i="3"/>
  <c r="R19" i="3"/>
  <c r="L19" i="3"/>
  <c r="K19" i="3"/>
  <c r="E19" i="3"/>
  <c r="D19" i="3"/>
  <c r="Y18" i="3"/>
  <c r="Z19" i="3" s="1"/>
  <c r="AA17" i="3" s="1"/>
  <c r="R18" i="3"/>
  <c r="S19" i="3" s="1"/>
  <c r="K18" i="3"/>
  <c r="D18" i="3"/>
  <c r="Y17" i="3"/>
  <c r="R17" i="3"/>
  <c r="K17" i="3"/>
  <c r="D17" i="3"/>
  <c r="Z16" i="3"/>
  <c r="Y16" i="3"/>
  <c r="S16" i="3"/>
  <c r="T17" i="3" s="1"/>
  <c r="R16" i="3"/>
  <c r="K16" i="3"/>
  <c r="D16" i="3"/>
  <c r="Y15" i="3"/>
  <c r="R15" i="3"/>
  <c r="K15" i="3"/>
  <c r="L16" i="3" s="1"/>
  <c r="M17" i="3" s="1"/>
  <c r="D15" i="3"/>
  <c r="E16" i="3" s="1"/>
  <c r="F17" i="3" s="1"/>
  <c r="Y14" i="3"/>
  <c r="R14" i="3"/>
  <c r="K14" i="3"/>
  <c r="D14" i="3"/>
  <c r="Y13" i="3"/>
  <c r="S13" i="3"/>
  <c r="R13" i="3"/>
  <c r="K13" i="3"/>
  <c r="E13" i="3"/>
  <c r="D13" i="3"/>
  <c r="Y12" i="3"/>
  <c r="Z13" i="3" s="1"/>
  <c r="R12" i="3"/>
  <c r="K12" i="3"/>
  <c r="L13" i="3" s="1"/>
  <c r="D12" i="3"/>
  <c r="Y11" i="3"/>
  <c r="R11" i="3"/>
  <c r="K11" i="3"/>
  <c r="D11" i="3"/>
  <c r="Y10" i="3"/>
  <c r="S10" i="3"/>
  <c r="T11" i="3" s="1"/>
  <c r="R10" i="3"/>
  <c r="K10" i="3"/>
  <c r="E10" i="3"/>
  <c r="F11" i="3" s="1"/>
  <c r="D10" i="3"/>
  <c r="Y9" i="3"/>
  <c r="Z10" i="3" s="1"/>
  <c r="R9" i="3"/>
  <c r="K9" i="3"/>
  <c r="L10" i="3" s="1"/>
  <c r="M11" i="3" s="1"/>
  <c r="D9" i="3"/>
  <c r="Y8" i="3"/>
  <c r="R8" i="3"/>
  <c r="K8" i="3"/>
  <c r="D8" i="3"/>
  <c r="Y7" i="3"/>
  <c r="S7" i="3"/>
  <c r="R7" i="3"/>
  <c r="L7" i="3"/>
  <c r="K7" i="3"/>
  <c r="E7" i="3"/>
  <c r="D7" i="3"/>
  <c r="Y6" i="3"/>
  <c r="Z7" i="3" s="1"/>
  <c r="R6" i="3"/>
  <c r="K6" i="3"/>
  <c r="D6" i="3"/>
  <c r="Y5" i="3"/>
  <c r="W5" i="3"/>
  <c r="R5" i="3"/>
  <c r="S4" i="3" s="1"/>
  <c r="T5" i="3" s="1"/>
  <c r="K5" i="3"/>
  <c r="I5" i="3"/>
  <c r="D5" i="3"/>
  <c r="Y4" i="3"/>
  <c r="W4" i="3"/>
  <c r="R4" i="3"/>
  <c r="P4" i="3"/>
  <c r="P5" i="3" s="1"/>
  <c r="L4" i="3"/>
  <c r="M5" i="3" s="1"/>
  <c r="K4" i="3"/>
  <c r="I4" i="3"/>
  <c r="D4" i="3"/>
  <c r="B4" i="3"/>
  <c r="B5" i="3" s="1"/>
  <c r="Y3" i="3"/>
  <c r="Z4" i="3" s="1"/>
  <c r="AA5" i="3" s="1"/>
  <c r="R3" i="3"/>
  <c r="K3" i="3"/>
  <c r="D3" i="3"/>
  <c r="E4" i="3" s="1"/>
  <c r="F5" i="3" s="1"/>
  <c r="AC3" i="3" l="1"/>
  <c r="AD3" i="3"/>
  <c r="AA11" i="3"/>
  <c r="AD15" i="3"/>
  <c r="AC15" i="3"/>
  <c r="AA29" i="3"/>
  <c r="AD21" i="3"/>
  <c r="AC21" i="3"/>
  <c r="AD9" i="3" l="1"/>
  <c r="AC9" i="3"/>
  <c r="AD27" i="3"/>
  <c r="AC27" i="3"/>
  <c r="B51" i="2"/>
  <c r="S45" i="2"/>
  <c r="S44" i="2"/>
  <c r="K41" i="2"/>
  <c r="B41" i="2"/>
  <c r="B39" i="2"/>
  <c r="N34" i="2"/>
  <c r="B44" i="2" s="1"/>
  <c r="AJ33" i="2"/>
  <c r="AI33" i="2"/>
  <c r="K46" i="2" s="1"/>
  <c r="AC33" i="2"/>
  <c r="AB33" i="2"/>
  <c r="H41" i="2" s="1"/>
  <c r="V33" i="2"/>
  <c r="U33" i="2"/>
  <c r="E41" i="2" s="1"/>
  <c r="O33" i="2"/>
  <c r="N33" i="2"/>
  <c r="B46" i="2" s="1"/>
  <c r="H33" i="2"/>
  <c r="G33" i="2"/>
  <c r="AJ32" i="2"/>
  <c r="AI32" i="2"/>
  <c r="K40" i="2" s="1"/>
  <c r="AC32" i="2"/>
  <c r="AB32" i="2"/>
  <c r="H40" i="2" s="1"/>
  <c r="V32" i="2"/>
  <c r="U32" i="2"/>
  <c r="E40" i="2" s="1"/>
  <c r="O32" i="2"/>
  <c r="N32" i="2"/>
  <c r="B45" i="2" s="1"/>
  <c r="H32" i="2"/>
  <c r="G32" i="2"/>
  <c r="E45" i="2" s="1"/>
  <c r="AJ31" i="2"/>
  <c r="AI31" i="2"/>
  <c r="K44" i="2" s="1"/>
  <c r="AC31" i="2"/>
  <c r="AB31" i="2"/>
  <c r="H39" i="2" s="1"/>
  <c r="V31" i="2"/>
  <c r="U31" i="2"/>
  <c r="E39" i="2" s="1"/>
  <c r="O31" i="2"/>
  <c r="N31" i="2"/>
  <c r="H31" i="2"/>
  <c r="G31" i="2"/>
  <c r="K39" i="2" s="1"/>
  <c r="B24" i="2"/>
  <c r="S18" i="2"/>
  <c r="Z17" i="2"/>
  <c r="S17" i="2"/>
  <c r="Z18" i="2" s="1"/>
  <c r="K17" i="2"/>
  <c r="E14" i="2"/>
  <c r="K13" i="2"/>
  <c r="K12" i="2"/>
  <c r="H12" i="2"/>
  <c r="E12" i="2"/>
  <c r="AI7" i="2"/>
  <c r="U7" i="2"/>
  <c r="N7" i="2"/>
  <c r="G7" i="2"/>
  <c r="AJ6" i="2"/>
  <c r="AI6" i="2"/>
  <c r="K14" i="2" s="1"/>
  <c r="AC6" i="2"/>
  <c r="AB6" i="2"/>
  <c r="V6" i="2"/>
  <c r="U6" i="2"/>
  <c r="O6" i="2"/>
  <c r="N6" i="2"/>
  <c r="B14" i="2" s="1"/>
  <c r="H6" i="2"/>
  <c r="G6" i="2"/>
  <c r="H14" i="2" s="1"/>
  <c r="AJ5" i="2"/>
  <c r="AI5" i="2"/>
  <c r="AC5" i="2"/>
  <c r="AB5" i="2"/>
  <c r="H13" i="2" s="1"/>
  <c r="V5" i="2"/>
  <c r="U5" i="2"/>
  <c r="E13" i="2" s="1"/>
  <c r="O5" i="2"/>
  <c r="N5" i="2"/>
  <c r="B13" i="2" s="1"/>
  <c r="H5" i="2"/>
  <c r="G5" i="2"/>
  <c r="E18" i="2" s="1"/>
  <c r="AJ4" i="2"/>
  <c r="AI4" i="2"/>
  <c r="AC4" i="2"/>
  <c r="AB4" i="2"/>
  <c r="H17" i="2" s="1"/>
  <c r="V4" i="2"/>
  <c r="U4" i="2"/>
  <c r="E17" i="2" s="1"/>
  <c r="O4" i="2"/>
  <c r="N4" i="2"/>
  <c r="B12" i="2" s="1"/>
  <c r="H4" i="2"/>
  <c r="G4" i="2"/>
  <c r="B18" i="2" l="1"/>
  <c r="B40" i="2"/>
  <c r="H45" i="2"/>
  <c r="E44" i="2"/>
  <c r="K45" i="2"/>
  <c r="B17" i="2"/>
  <c r="H44" i="2"/>
  <c r="B19" i="2"/>
  <c r="E46" i="2"/>
  <c r="Z44" i="2"/>
  <c r="H46" i="2"/>
  <c r="D5" i="1" l="1"/>
  <c r="D4" i="1"/>
  <c r="D3" i="1"/>
  <c r="E3" i="1" s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Q69" i="1" l="1"/>
  <c r="Q65" i="1"/>
  <c r="Q73" i="1"/>
  <c r="Q67" i="1"/>
  <c r="Q77" i="1"/>
  <c r="Q75" i="1"/>
  <c r="Q71" i="1"/>
  <c r="J78" i="1" l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Q47" i="1" s="1"/>
  <c r="P43" i="1"/>
  <c r="P42" i="1"/>
  <c r="P41" i="1"/>
  <c r="P40" i="1"/>
  <c r="P39" i="1"/>
  <c r="P38" i="1"/>
  <c r="P37" i="1"/>
  <c r="P36" i="1"/>
  <c r="Q36" i="1" s="1"/>
  <c r="P35" i="1"/>
  <c r="P34" i="1"/>
  <c r="P33" i="1"/>
  <c r="P32" i="1"/>
  <c r="P31" i="1"/>
  <c r="P30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7" i="1"/>
  <c r="P6" i="1"/>
  <c r="P5" i="1"/>
  <c r="P4" i="1"/>
  <c r="P3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7" i="1"/>
  <c r="J6" i="1"/>
  <c r="J5" i="1"/>
  <c r="J4" i="1"/>
  <c r="J3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K3" i="1" l="1"/>
  <c r="K47" i="1"/>
  <c r="Q55" i="1"/>
  <c r="Q30" i="1"/>
  <c r="K5" i="1"/>
  <c r="Q5" i="1"/>
  <c r="Q38" i="1"/>
  <c r="K42" i="1"/>
  <c r="Q3" i="1"/>
  <c r="K12" i="1"/>
  <c r="K20" i="1"/>
  <c r="K14" i="1"/>
  <c r="Q20" i="1"/>
  <c r="Q32" i="1"/>
  <c r="Q40" i="1"/>
  <c r="Q51" i="1"/>
  <c r="K36" i="1"/>
  <c r="K22" i="1"/>
  <c r="K16" i="1"/>
  <c r="E65" i="1"/>
  <c r="E73" i="1"/>
  <c r="Q14" i="1"/>
  <c r="Q22" i="1"/>
  <c r="Q34" i="1"/>
  <c r="Q53" i="1"/>
  <c r="K38" i="1"/>
  <c r="K49" i="1"/>
  <c r="E69" i="1"/>
  <c r="E77" i="1"/>
  <c r="S77" i="1" s="1"/>
  <c r="K75" i="1"/>
  <c r="K24" i="1"/>
  <c r="E75" i="1"/>
  <c r="S75" i="1" s="1"/>
  <c r="K40" i="1"/>
  <c r="K32" i="1"/>
  <c r="K77" i="1"/>
  <c r="K69" i="1"/>
  <c r="K65" i="1"/>
  <c r="K73" i="1"/>
  <c r="K71" i="1"/>
  <c r="K67" i="1"/>
  <c r="Q42" i="1"/>
  <c r="K34" i="1"/>
  <c r="K30" i="1"/>
  <c r="K51" i="1"/>
  <c r="K53" i="1"/>
  <c r="K57" i="1"/>
  <c r="K59" i="1"/>
  <c r="K55" i="1"/>
  <c r="Q57" i="1"/>
  <c r="Q59" i="1"/>
  <c r="Q49" i="1"/>
  <c r="Q16" i="1"/>
  <c r="Q24" i="1"/>
  <c r="Q18" i="1"/>
  <c r="Q12" i="1"/>
  <c r="K18" i="1"/>
  <c r="E71" i="1"/>
  <c r="E67" i="1"/>
  <c r="D60" i="1"/>
  <c r="D59" i="1"/>
  <c r="D58" i="1"/>
  <c r="D57" i="1"/>
  <c r="D56" i="1"/>
  <c r="D55" i="1"/>
  <c r="E55" i="1" s="1"/>
  <c r="S55" i="1" s="1"/>
  <c r="D54" i="1"/>
  <c r="D53" i="1"/>
  <c r="D52" i="1"/>
  <c r="D51" i="1"/>
  <c r="D50" i="1"/>
  <c r="D49" i="1"/>
  <c r="D48" i="1"/>
  <c r="D47" i="1"/>
  <c r="E47" i="1" s="1"/>
  <c r="S47" i="1" s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S73" i="1" l="1"/>
  <c r="S69" i="1"/>
  <c r="S65" i="1"/>
  <c r="S67" i="1"/>
  <c r="S71" i="1"/>
  <c r="E30" i="1"/>
  <c r="S30" i="1" s="1"/>
  <c r="E57" i="1"/>
  <c r="S57" i="1" s="1"/>
  <c r="E34" i="1"/>
  <c r="S34" i="1" s="1"/>
  <c r="E42" i="1"/>
  <c r="S42" i="1" s="1"/>
  <c r="E40" i="1"/>
  <c r="S40" i="1" s="1"/>
  <c r="E51" i="1"/>
  <c r="S51" i="1" s="1"/>
  <c r="E59" i="1"/>
  <c r="S59" i="1" s="1"/>
  <c r="E38" i="1"/>
  <c r="S38" i="1" s="1"/>
  <c r="E53" i="1"/>
  <c r="S53" i="1" s="1"/>
  <c r="E49" i="1"/>
  <c r="S49" i="1" s="1"/>
  <c r="E36" i="1"/>
  <c r="S36" i="1" s="1"/>
  <c r="E32" i="1"/>
  <c r="S32" i="1" s="1"/>
  <c r="D25" i="1"/>
  <c r="D24" i="1"/>
  <c r="D23" i="1"/>
  <c r="D22" i="1"/>
  <c r="D21" i="1"/>
  <c r="D20" i="1"/>
  <c r="D19" i="1"/>
  <c r="D18" i="1"/>
  <c r="D17" i="1"/>
  <c r="D16" i="1"/>
  <c r="E16" i="1" s="1"/>
  <c r="S16" i="1" s="1"/>
  <c r="D15" i="1"/>
  <c r="D14" i="1"/>
  <c r="D13" i="1"/>
  <c r="D12" i="1"/>
  <c r="E12" i="1" l="1"/>
  <c r="S12" i="1" s="1"/>
  <c r="E20" i="1"/>
  <c r="S20" i="1" s="1"/>
  <c r="E22" i="1"/>
  <c r="S22" i="1" s="1"/>
  <c r="E24" i="1"/>
  <c r="S24" i="1" s="1"/>
  <c r="E18" i="1"/>
  <c r="S18" i="1" s="1"/>
  <c r="E14" i="1"/>
  <c r="S14" i="1" s="1"/>
  <c r="D6" i="1" l="1"/>
  <c r="D7" i="1"/>
  <c r="E5" i="1" l="1"/>
</calcChain>
</file>

<file path=xl/sharedStrings.xml><?xml version="1.0" encoding="utf-8"?>
<sst xmlns="http://schemas.openxmlformats.org/spreadsheetml/2006/main" count="620" uniqueCount="96">
  <si>
    <t>600nm</t>
  </si>
  <si>
    <t>690nm</t>
  </si>
  <si>
    <t>600-690</t>
  </si>
  <si>
    <t>Roscovitine 0µM : CTRL</t>
  </si>
  <si>
    <t xml:space="preserve">P2: CF 136 </t>
  </si>
  <si>
    <t>OD</t>
  </si>
  <si>
    <t xml:space="preserve">P4: CF 144 </t>
  </si>
  <si>
    <t>Mean</t>
  </si>
  <si>
    <t>SD</t>
  </si>
  <si>
    <t>P5: CF 145</t>
  </si>
  <si>
    <t>HAE (D37) - treatment D0</t>
  </si>
  <si>
    <t>HAE (D44) - treatment D0</t>
  </si>
  <si>
    <t>HAE (D47) - treatment D0</t>
  </si>
  <si>
    <t>HAE (D37) - treatment D2</t>
  </si>
  <si>
    <t>HAE (D44) - treatment D2</t>
  </si>
  <si>
    <t>HAE (D49) - treatment D2</t>
  </si>
  <si>
    <t>Neagtive CTRL : no cells</t>
  </si>
  <si>
    <t>HAE (D39) - treatment D4</t>
  </si>
  <si>
    <t>HAE (D47) - treatment D4</t>
  </si>
  <si>
    <t>HAE (D51) - treatment D4</t>
  </si>
  <si>
    <t>HAE (D42) - treatment D7</t>
  </si>
  <si>
    <t>HAE (D49) - treatment D7</t>
  </si>
  <si>
    <t>HAE (D54) - treatment D7</t>
  </si>
  <si>
    <t>HAE (D44) - treatment D9</t>
  </si>
  <si>
    <t xml:space="preserve">HAE (D51) treatment D9 </t>
  </si>
  <si>
    <t>HAE (D56) - treatment D9</t>
  </si>
  <si>
    <t>PD</t>
  </si>
  <si>
    <t>Roscovitine 3 µM</t>
  </si>
  <si>
    <t>Roscovitine 0 µM : CTRL</t>
  </si>
  <si>
    <t>Roscovitine 6 µM</t>
  </si>
  <si>
    <t>Roscovitine 12 µM</t>
  </si>
  <si>
    <t>Roscovitine 25 µM</t>
  </si>
  <si>
    <t>Roscovitine 50 µM</t>
  </si>
  <si>
    <t>CFU counts after exposure to ASL +/- roscovitine at different concentrations</t>
  </si>
  <si>
    <t>0 μM</t>
  </si>
  <si>
    <t>3 μM</t>
  </si>
  <si>
    <t>6 μM</t>
  </si>
  <si>
    <t>12 μM</t>
  </si>
  <si>
    <t>25 μM</t>
  </si>
  <si>
    <t>P2: CF136</t>
  </si>
  <si>
    <t>P4: CF144</t>
  </si>
  <si>
    <t>P5: CF145</t>
  </si>
  <si>
    <t>P2: CF136 0 μM</t>
  </si>
  <si>
    <t>P4: CF144 3 μM</t>
  </si>
  <si>
    <t>P4: CF144 6 μM</t>
  </si>
  <si>
    <t>P2 : CF136 25µM</t>
  </si>
  <si>
    <t>Ratio CFU ASL roscovitine / CFU ASL no roscovitine</t>
  </si>
  <si>
    <t>in red are aberrant values = excluded for the statistical analysis</t>
  </si>
  <si>
    <t>3 μM / 0 μM</t>
  </si>
  <si>
    <t>6 μM / 0 μM</t>
  </si>
  <si>
    <t>12 μM / 0 μM</t>
  </si>
  <si>
    <t>25 μM / 0 μM</t>
  </si>
  <si>
    <t>PA14 in DMEM</t>
  </si>
  <si>
    <t>Bactericidal survival</t>
  </si>
  <si>
    <t>Inoculum</t>
  </si>
  <si>
    <t>P1: CF132</t>
  </si>
  <si>
    <t>P6: CF147</t>
  </si>
  <si>
    <t>P3: CF 137</t>
  </si>
  <si>
    <t>P1: CF132 0 μM</t>
  </si>
  <si>
    <t>P1: CF 132</t>
  </si>
  <si>
    <t xml:space="preserve"> P2 : CF 136 </t>
  </si>
  <si>
    <t xml:space="preserve">P3 : CF 145 </t>
  </si>
  <si>
    <t xml:space="preserve">P4 : CF 147 </t>
  </si>
  <si>
    <t>Well</t>
  </si>
  <si>
    <t xml:space="preserve">Point </t>
  </si>
  <si>
    <t>Image of destruction</t>
  </si>
  <si>
    <t>Time (hours)</t>
  </si>
  <si>
    <t>Mean/well</t>
  </si>
  <si>
    <t>CTRL</t>
  </si>
  <si>
    <t>CTRL'</t>
  </si>
  <si>
    <t xml:space="preserve"> 3'</t>
  </si>
  <si>
    <t xml:space="preserve"> 6'</t>
  </si>
  <si>
    <t xml:space="preserve">   12'</t>
  </si>
  <si>
    <t xml:space="preserve">  25'</t>
  </si>
  <si>
    <t>Destruction of HAE was not uniformly observed in all fields of the videomicroscope</t>
  </si>
  <si>
    <t>Value excluded</t>
  </si>
  <si>
    <t>Replicat #1 48h post exposure</t>
  </si>
  <si>
    <t>Replicat #2 48h post exposure</t>
  </si>
  <si>
    <t>Replicat #3 48h post exposure</t>
  </si>
  <si>
    <t>OD 600</t>
  </si>
  <si>
    <t>Abcam</t>
  </si>
  <si>
    <t>ManRos</t>
  </si>
  <si>
    <t>50 μM</t>
  </si>
  <si>
    <t>Ratio</t>
  </si>
  <si>
    <t>Nb of cells</t>
  </si>
  <si>
    <t>% proliferation</t>
  </si>
  <si>
    <t>Nb cellules</t>
  </si>
  <si>
    <t>48h post exposure</t>
  </si>
  <si>
    <t>Mean of ratio</t>
  </si>
  <si>
    <t>Replicat #1 72h post exposure</t>
  </si>
  <si>
    <t>Replicat #2 72h post exposure</t>
  </si>
  <si>
    <t>Replicat #3 72h post exposure</t>
  </si>
  <si>
    <t>Abacam</t>
  </si>
  <si>
    <t>Nb cells</t>
  </si>
  <si>
    <t>72h post exposure</t>
  </si>
  <si>
    <t>Mea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 (Corps)"/>
    </font>
    <font>
      <b/>
      <sz val="11"/>
      <color theme="5" tint="-0.249977111117893"/>
      <name val="Calibri"/>
      <family val="2"/>
      <scheme val="minor"/>
    </font>
    <font>
      <sz val="16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5" borderId="0" applyNumberFormat="0" applyBorder="0" applyAlignment="0" applyProtection="0"/>
  </cellStyleXfs>
  <cellXfs count="234">
    <xf numFmtId="0" fontId="0" fillId="0" borderId="0" xfId="0"/>
    <xf numFmtId="14" fontId="0" fillId="0" borderId="0" xfId="0" applyNumberFormat="1"/>
    <xf numFmtId="0" fontId="1" fillId="2" borderId="0" xfId="0" applyFont="1" applyFill="1"/>
    <xf numFmtId="0" fontId="0" fillId="2" borderId="0" xfId="0" applyFill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/>
    <xf numFmtId="164" fontId="0" fillId="0" borderId="0" xfId="0" applyNumberFormat="1"/>
    <xf numFmtId="0" fontId="0" fillId="4" borderId="1" xfId="0" applyFill="1" applyBorder="1"/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4" fontId="1" fillId="0" borderId="0" xfId="0" applyNumberFormat="1" applyFont="1"/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5" fillId="0" borderId="6" xfId="0" applyFont="1" applyBorder="1"/>
    <xf numFmtId="0" fontId="0" fillId="0" borderId="7" xfId="0" applyBorder="1"/>
    <xf numFmtId="0" fontId="0" fillId="0" borderId="8" xfId="0" applyBorder="1"/>
    <xf numFmtId="0" fontId="0" fillId="3" borderId="1" xfId="0" applyFill="1" applyBorder="1"/>
    <xf numFmtId="165" fontId="0" fillId="6" borderId="7" xfId="0" applyNumberFormat="1" applyFill="1" applyBorder="1"/>
    <xf numFmtId="0" fontId="0" fillId="0" borderId="6" xfId="0" applyBorder="1"/>
    <xf numFmtId="0" fontId="6" fillId="0" borderId="8" xfId="0" applyFont="1" applyBorder="1"/>
    <xf numFmtId="165" fontId="0" fillId="3" borderId="1" xfId="0" applyNumberFormat="1" applyFill="1" applyBorder="1"/>
    <xf numFmtId="0" fontId="5" fillId="0" borderId="8" xfId="0" applyFont="1" applyBorder="1"/>
    <xf numFmtId="0" fontId="7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5" fillId="0" borderId="9" xfId="0" applyFont="1" applyBorder="1"/>
    <xf numFmtId="0" fontId="5" fillId="0" borderId="11" xfId="0" applyFont="1" applyBorder="1"/>
    <xf numFmtId="0" fontId="1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1" fillId="0" borderId="6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3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2" xfId="0" applyBorder="1"/>
    <xf numFmtId="2" fontId="0" fillId="0" borderId="0" xfId="0" applyNumberFormat="1"/>
    <xf numFmtId="0" fontId="0" fillId="0" borderId="1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4" xfId="0" applyBorder="1"/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3" xfId="0" applyBorder="1"/>
    <xf numFmtId="2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165" fontId="5" fillId="0" borderId="6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1" fillId="0" borderId="9" xfId="0" applyFont="1" applyBorder="1"/>
    <xf numFmtId="165" fontId="0" fillId="0" borderId="0" xfId="0" applyNumberFormat="1"/>
    <xf numFmtId="0" fontId="1" fillId="6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/>
    <xf numFmtId="0" fontId="1" fillId="7" borderId="15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7" borderId="17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" fontId="0" fillId="0" borderId="22" xfId="0" applyNumberFormat="1" applyBorder="1"/>
    <xf numFmtId="165" fontId="0" fillId="0" borderId="18" xfId="0" applyNumberFormat="1" applyBorder="1"/>
    <xf numFmtId="1" fontId="1" fillId="0" borderId="1" xfId="0" applyNumberFormat="1" applyFont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165" fontId="0" fillId="0" borderId="23" xfId="0" applyNumberFormat="1" applyBorder="1" applyAlignment="1">
      <alignment horizontal="center"/>
    </xf>
    <xf numFmtId="1" fontId="0" fillId="0" borderId="27" xfId="0" applyNumberFormat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165" fontId="0" fillId="0" borderId="28" xfId="0" applyNumberFormat="1" applyBorder="1"/>
    <xf numFmtId="1" fontId="0" fillId="0" borderId="27" xfId="0" applyNumberFormat="1" applyBorder="1" applyAlignment="1">
      <alignment horizontal="center"/>
    </xf>
    <xf numFmtId="165" fontId="0" fillId="0" borderId="23" xfId="0" applyNumberFormat="1" applyBorder="1"/>
    <xf numFmtId="0" fontId="0" fillId="0" borderId="23" xfId="0" applyBorder="1"/>
    <xf numFmtId="0" fontId="0" fillId="0" borderId="32" xfId="0" applyBorder="1"/>
    <xf numFmtId="0" fontId="2" fillId="0" borderId="33" xfId="1" applyFont="1" applyFill="1" applyBorder="1"/>
    <xf numFmtId="0" fontId="0" fillId="0" borderId="34" xfId="0" applyBorder="1"/>
    <xf numFmtId="0" fontId="2" fillId="8" borderId="33" xfId="1" applyFont="1" applyFill="1" applyBorder="1"/>
    <xf numFmtId="0" fontId="0" fillId="0" borderId="35" xfId="0" applyBorder="1"/>
    <xf numFmtId="0" fontId="6" fillId="0" borderId="33" xfId="1" applyFont="1" applyFill="1" applyBorder="1"/>
    <xf numFmtId="165" fontId="0" fillId="0" borderId="35" xfId="0" applyNumberFormat="1" applyBorder="1"/>
    <xf numFmtId="0" fontId="0" fillId="9" borderId="25" xfId="0" applyFill="1" applyBorder="1"/>
    <xf numFmtId="0" fontId="0" fillId="10" borderId="26" xfId="0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165" fontId="0" fillId="0" borderId="36" xfId="0" applyNumberFormat="1" applyBorder="1"/>
    <xf numFmtId="1" fontId="0" fillId="0" borderId="40" xfId="0" applyNumberFormat="1" applyBorder="1"/>
    <xf numFmtId="0" fontId="0" fillId="10" borderId="38" xfId="0" applyFill="1" applyBorder="1"/>
    <xf numFmtId="0" fontId="0" fillId="10" borderId="39" xfId="0" applyFill="1" applyBorder="1"/>
    <xf numFmtId="0" fontId="0" fillId="0" borderId="28" xfId="0" applyBorder="1" applyAlignment="1">
      <alignment horizontal="center"/>
    </xf>
    <xf numFmtId="165" fontId="0" fillId="0" borderId="33" xfId="0" applyNumberFormat="1" applyBorder="1"/>
    <xf numFmtId="0" fontId="0" fillId="0" borderId="33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2" fillId="0" borderId="20" xfId="1" applyFont="1" applyFill="1" applyBorder="1"/>
    <xf numFmtId="0" fontId="6" fillId="0" borderId="20" xfId="1" applyFont="1" applyFill="1" applyBorder="1"/>
    <xf numFmtId="0" fontId="0" fillId="9" borderId="20" xfId="0" applyFill="1" applyBorder="1"/>
    <xf numFmtId="0" fontId="0" fillId="10" borderId="21" xfId="0" applyFill="1" applyBorder="1"/>
    <xf numFmtId="0" fontId="0" fillId="0" borderId="44" xfId="0" applyBorder="1"/>
    <xf numFmtId="0" fontId="0" fillId="0" borderId="45" xfId="0" applyBorder="1"/>
    <xf numFmtId="0" fontId="0" fillId="9" borderId="30" xfId="0" applyFill="1" applyBorder="1"/>
    <xf numFmtId="0" fontId="0" fillId="10" borderId="31" xfId="0" applyFill="1" applyBorder="1"/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 vertical="center"/>
    </xf>
    <xf numFmtId="0" fontId="10" fillId="0" borderId="0" xfId="0" applyFont="1"/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49" xfId="0" applyNumberFormat="1" applyBorder="1"/>
    <xf numFmtId="164" fontId="0" fillId="0" borderId="3" xfId="0" applyNumberFormat="1" applyBorder="1"/>
    <xf numFmtId="164" fontId="0" fillId="0" borderId="50" xfId="0" applyNumberFormat="1" applyBorder="1"/>
    <xf numFmtId="0" fontId="0" fillId="0" borderId="51" xfId="0" applyBorder="1" applyAlignment="1">
      <alignment horizontal="center"/>
    </xf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0" fillId="0" borderId="55" xfId="0" applyBorder="1"/>
    <xf numFmtId="164" fontId="0" fillId="0" borderId="56" xfId="0" applyNumberFormat="1" applyBorder="1"/>
    <xf numFmtId="164" fontId="0" fillId="0" borderId="1" xfId="0" applyNumberFormat="1" applyBorder="1"/>
    <xf numFmtId="164" fontId="0" fillId="0" borderId="57" xfId="0" applyNumberFormat="1" applyBorder="1"/>
    <xf numFmtId="0" fontId="0" fillId="0" borderId="56" xfId="0" applyBorder="1"/>
    <xf numFmtId="0" fontId="0" fillId="0" borderId="57" xfId="0" applyBorder="1"/>
    <xf numFmtId="0" fontId="0" fillId="0" borderId="36" xfId="0" applyBorder="1" applyAlignment="1">
      <alignment horizontal="center"/>
    </xf>
    <xf numFmtId="164" fontId="0" fillId="0" borderId="58" xfId="0" applyNumberFormat="1" applyBorder="1"/>
    <xf numFmtId="164" fontId="0" fillId="0" borderId="59" xfId="0" applyNumberFormat="1" applyBorder="1"/>
    <xf numFmtId="164" fontId="0" fillId="0" borderId="60" xfId="0" applyNumberFormat="1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0" fontId="0" fillId="0" borderId="61" xfId="0" applyBorder="1"/>
    <xf numFmtId="0" fontId="0" fillId="0" borderId="18" xfId="0" applyBorder="1" applyAlignment="1">
      <alignment horizontal="center"/>
    </xf>
    <xf numFmtId="0" fontId="0" fillId="0" borderId="62" xfId="0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63" xfId="0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2" xfId="0" applyBorder="1"/>
    <xf numFmtId="1" fontId="0" fillId="0" borderId="32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66" fontId="0" fillId="0" borderId="32" xfId="0" applyNumberFormat="1" applyBorder="1" applyAlignment="1">
      <alignment horizontal="center"/>
    </xf>
    <xf numFmtId="166" fontId="0" fillId="0" borderId="33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166" fontId="0" fillId="0" borderId="20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1" fontId="0" fillId="0" borderId="37" xfId="0" applyNumberFormat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166" fontId="0" fillId="0" borderId="37" xfId="0" applyNumberFormat="1" applyBorder="1" applyAlignment="1">
      <alignment horizontal="center"/>
    </xf>
    <xf numFmtId="166" fontId="0" fillId="0" borderId="38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65" xfId="0" applyBorder="1" applyAlignment="1">
      <alignment horizontal="center"/>
    </xf>
    <xf numFmtId="0" fontId="0" fillId="0" borderId="49" xfId="0" applyBorder="1"/>
    <xf numFmtId="0" fontId="0" fillId="0" borderId="50" xfId="0" applyBorder="1"/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64" xfId="0" applyBorder="1"/>
    <xf numFmtId="0" fontId="0" fillId="0" borderId="66" xfId="0" applyBorder="1"/>
    <xf numFmtId="0" fontId="0" fillId="0" borderId="40" xfId="0" applyBorder="1"/>
    <xf numFmtId="0" fontId="0" fillId="0" borderId="63" xfId="0" applyBorder="1"/>
    <xf numFmtId="0" fontId="0" fillId="0" borderId="15" xfId="0" applyBorder="1" applyAlignment="1">
      <alignment horizontal="center" vertical="center" wrapText="1"/>
    </xf>
    <xf numFmtId="0" fontId="0" fillId="0" borderId="65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</cellXfs>
  <cellStyles count="2">
    <cellStyle name="Neutre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om/Documents/Articles/Articles%202023/Roscovitine/Pour%20soumission%20Plos%20One/Raw%20data%20a&#768;%20soumettre/raw%20data_figure%204A.xlsx" TargetMode="External"/><Relationship Id="rId1" Type="http://schemas.openxmlformats.org/officeDocument/2006/relationships/externalLinkPath" Target="raw%20data_figure%204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om/Documents/Articles/Articles%202023/Roscovitine/Pour%20soumission%20Plos%20One/Raw%20data%20a&#768;%20soumettre/raw%20data_figure%204B.xlsx" TargetMode="External"/><Relationship Id="rId1" Type="http://schemas.openxmlformats.org/officeDocument/2006/relationships/externalLinkPath" Target="raw%20data_figure%204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 48h"/>
      <sheetName val="Mean 48h"/>
    </sheetNames>
    <sheetDataSet>
      <sheetData sheetId="0">
        <row r="14">
          <cell r="F14">
            <v>1</v>
          </cell>
          <cell r="G14">
            <v>1</v>
          </cell>
          <cell r="P14">
            <v>1</v>
          </cell>
          <cell r="Q14">
            <v>1</v>
          </cell>
          <cell r="Z14">
            <v>1</v>
          </cell>
          <cell r="AA14">
            <v>1</v>
          </cell>
        </row>
        <row r="15">
          <cell r="F15">
            <v>0.99223602484472051</v>
          </cell>
          <cell r="G15">
            <v>1.0068159688412852</v>
          </cell>
          <cell r="P15">
            <v>0.92703150912106125</v>
          </cell>
          <cell r="Q15">
            <v>0.96858453935757138</v>
          </cell>
          <cell r="Z15">
            <v>1.0196568977841314</v>
          </cell>
          <cell r="AA15">
            <v>0.98833922261484097</v>
          </cell>
        </row>
        <row r="16">
          <cell r="F16">
            <v>0.89182194616977217</v>
          </cell>
          <cell r="G16">
            <v>0.96640701071080803</v>
          </cell>
          <cell r="P16">
            <v>0.87462686567164172</v>
          </cell>
          <cell r="Q16">
            <v>0.88563360395340618</v>
          </cell>
          <cell r="Z16">
            <v>0.91100786275911361</v>
          </cell>
          <cell r="AA16">
            <v>0.94911660777385154</v>
          </cell>
        </row>
        <row r="17">
          <cell r="F17">
            <v>0.69616977225672882</v>
          </cell>
          <cell r="G17">
            <v>0.73612463485881197</v>
          </cell>
          <cell r="P17">
            <v>0.64776119402985066</v>
          </cell>
          <cell r="Q17">
            <v>0.73138016237204373</v>
          </cell>
          <cell r="Z17">
            <v>0.71157969978556113</v>
          </cell>
          <cell r="AA17">
            <v>0.68975265017667842</v>
          </cell>
        </row>
        <row r="18">
          <cell r="F18">
            <v>0.2665631469979296</v>
          </cell>
          <cell r="G18">
            <v>0.28578383641674776</v>
          </cell>
          <cell r="P18">
            <v>0.23051409618573798</v>
          </cell>
          <cell r="Q18">
            <v>0.30250617719731732</v>
          </cell>
          <cell r="Z18">
            <v>0.26411722659042169</v>
          </cell>
          <cell r="AA18">
            <v>0.30954063604240278</v>
          </cell>
        </row>
        <row r="19">
          <cell r="F19">
            <v>0.32712215320910976</v>
          </cell>
          <cell r="G19">
            <v>0.32814021421616352</v>
          </cell>
          <cell r="P19">
            <v>0.27860696517412936</v>
          </cell>
          <cell r="Q19">
            <v>0.29897635015884216</v>
          </cell>
          <cell r="Z19">
            <v>0.33130807719799854</v>
          </cell>
          <cell r="AA19">
            <v>0.3342756183745582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 72h"/>
      <sheetName val="mean"/>
    </sheetNames>
    <sheetDataSet>
      <sheetData sheetId="0">
        <row r="12">
          <cell r="F12">
            <v>1</v>
          </cell>
          <cell r="G12">
            <v>1</v>
          </cell>
          <cell r="P12">
            <v>1</v>
          </cell>
          <cell r="Q12">
            <v>1</v>
          </cell>
          <cell r="Z12">
            <v>1</v>
          </cell>
          <cell r="AA12">
            <v>1</v>
          </cell>
        </row>
        <row r="13">
          <cell r="F13">
            <v>0.95825322713540217</v>
          </cell>
          <cell r="G13">
            <v>1.0412601059381097</v>
          </cell>
          <cell r="P13">
            <v>0.9594375338020551</v>
          </cell>
          <cell r="Q13">
            <v>0.95474303247251358</v>
          </cell>
          <cell r="Z13">
            <v>0.96673694073553518</v>
          </cell>
          <cell r="AA13">
            <v>0.96857749469214427</v>
          </cell>
        </row>
        <row r="14">
          <cell r="F14">
            <v>0.82532271354023612</v>
          </cell>
          <cell r="G14">
            <v>0.98606077502090883</v>
          </cell>
          <cell r="P14">
            <v>0.88967009194158997</v>
          </cell>
          <cell r="Q14">
            <v>0.90181539248274112</v>
          </cell>
          <cell r="Z14">
            <v>0.88896697118763168</v>
          </cell>
          <cell r="AA14">
            <v>0.85074309978768559</v>
          </cell>
        </row>
        <row r="15">
          <cell r="F15">
            <v>0.55808843724251578</v>
          </cell>
          <cell r="G15">
            <v>0.5759687761360468</v>
          </cell>
          <cell r="P15">
            <v>0.63683071930773372</v>
          </cell>
          <cell r="Q15">
            <v>0.67476348759907956</v>
          </cell>
          <cell r="Z15">
            <v>0.56828297025064423</v>
          </cell>
          <cell r="AA15">
            <v>0.56539278131634818</v>
          </cell>
        </row>
        <row r="16">
          <cell r="F16">
            <v>0.13650096127437517</v>
          </cell>
          <cell r="G16">
            <v>0.16587677725118483</v>
          </cell>
          <cell r="P16">
            <v>0.16224986479177936</v>
          </cell>
          <cell r="Q16">
            <v>0.21119918179493738</v>
          </cell>
          <cell r="Z16">
            <v>0.15858514874677912</v>
          </cell>
          <cell r="AA16">
            <v>0.17494692144373672</v>
          </cell>
        </row>
        <row r="17">
          <cell r="F17">
            <v>0.14638835484756935</v>
          </cell>
          <cell r="G17">
            <v>0.13270142180094788</v>
          </cell>
          <cell r="P17">
            <v>0.12276906435911303</v>
          </cell>
          <cell r="Q17">
            <v>0.13091281002301203</v>
          </cell>
          <cell r="Z17">
            <v>0.15741391426563597</v>
          </cell>
          <cell r="AA17">
            <v>0.1503184713375795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2"/>
  <sheetViews>
    <sheetView zoomScale="110" zoomScaleNormal="110" workbookViewId="0">
      <selection activeCell="V56" sqref="V56"/>
    </sheetView>
  </sheetViews>
  <sheetFormatPr baseColWidth="10" defaultRowHeight="15" x14ac:dyDescent="0.2"/>
  <cols>
    <col min="1" max="1" width="20.6640625" customWidth="1"/>
    <col min="7" max="7" width="22.5" customWidth="1"/>
    <col min="13" max="13" width="20.1640625" customWidth="1"/>
  </cols>
  <sheetData>
    <row r="1" spans="1:19" x14ac:dyDescent="0.2">
      <c r="A1" s="2" t="s">
        <v>4</v>
      </c>
      <c r="B1" s="3" t="s">
        <v>10</v>
      </c>
      <c r="C1" s="3"/>
      <c r="D1" s="1">
        <v>44690</v>
      </c>
      <c r="G1" s="2" t="s">
        <v>6</v>
      </c>
      <c r="H1" s="3" t="s">
        <v>11</v>
      </c>
      <c r="I1" s="3"/>
      <c r="J1" s="1">
        <v>44712</v>
      </c>
      <c r="M1" s="2" t="s">
        <v>9</v>
      </c>
      <c r="N1" s="3" t="s">
        <v>12</v>
      </c>
      <c r="O1" s="3"/>
      <c r="P1" s="1">
        <v>44717</v>
      </c>
    </row>
    <row r="2" spans="1:19" x14ac:dyDescent="0.2">
      <c r="A2" s="4" t="s">
        <v>5</v>
      </c>
      <c r="B2" s="5" t="s">
        <v>0</v>
      </c>
      <c r="C2" s="5" t="s">
        <v>1</v>
      </c>
      <c r="D2" s="5" t="s">
        <v>2</v>
      </c>
      <c r="E2" s="6" t="s">
        <v>7</v>
      </c>
      <c r="G2" s="4" t="s">
        <v>5</v>
      </c>
      <c r="H2" s="5" t="s">
        <v>0</v>
      </c>
      <c r="I2" s="5" t="s">
        <v>1</v>
      </c>
      <c r="J2" s="5" t="s">
        <v>2</v>
      </c>
      <c r="K2" s="6" t="s">
        <v>7</v>
      </c>
      <c r="M2" s="4" t="s">
        <v>5</v>
      </c>
      <c r="N2" s="5" t="s">
        <v>0</v>
      </c>
      <c r="O2" s="5" t="s">
        <v>1</v>
      </c>
      <c r="P2" s="5" t="s">
        <v>2</v>
      </c>
      <c r="Q2" s="6" t="s">
        <v>7</v>
      </c>
    </row>
    <row r="3" spans="1:19" x14ac:dyDescent="0.2">
      <c r="A3" s="22" t="s">
        <v>16</v>
      </c>
      <c r="B3" s="11">
        <v>0.78</v>
      </c>
      <c r="C3" s="11">
        <v>0.23300000000000001</v>
      </c>
      <c r="D3" s="13">
        <f>B3-C3</f>
        <v>0.54700000000000004</v>
      </c>
      <c r="E3" s="20">
        <f>AVERAGE(D3:D4)</f>
        <v>0.50800000000000001</v>
      </c>
      <c r="G3" s="22" t="s">
        <v>16</v>
      </c>
      <c r="H3" s="11">
        <v>0.84599999999999997</v>
      </c>
      <c r="I3" s="11">
        <v>0.23</v>
      </c>
      <c r="J3" s="13">
        <f>H3-I3</f>
        <v>0.61599999999999999</v>
      </c>
      <c r="K3" s="20">
        <f>AVERAGE(J3:J4)</f>
        <v>0.61850000000000005</v>
      </c>
      <c r="M3" s="22" t="s">
        <v>16</v>
      </c>
      <c r="N3" s="11">
        <v>0.76700000000000002</v>
      </c>
      <c r="O3" s="11">
        <v>0.19900000000000001</v>
      </c>
      <c r="P3" s="13">
        <f>N3-O3</f>
        <v>0.56800000000000006</v>
      </c>
      <c r="Q3" s="20">
        <f>AVERAGE(P3:P4)</f>
        <v>0.57000000000000006</v>
      </c>
    </row>
    <row r="4" spans="1:19" x14ac:dyDescent="0.2">
      <c r="A4" s="23"/>
      <c r="B4" s="11">
        <v>0.80500000000000005</v>
      </c>
      <c r="C4" s="11">
        <v>0.33600000000000002</v>
      </c>
      <c r="D4" s="13">
        <f>B4-C4</f>
        <v>0.46900000000000003</v>
      </c>
      <c r="E4" s="20"/>
      <c r="G4" s="23"/>
      <c r="H4" s="11">
        <v>0.85099999999999998</v>
      </c>
      <c r="I4" s="11">
        <v>0.23</v>
      </c>
      <c r="J4" s="13">
        <f t="shared" ref="J4:J7" si="0">H4-I4</f>
        <v>0.621</v>
      </c>
      <c r="K4" s="20"/>
      <c r="M4" s="23"/>
      <c r="N4" s="11">
        <v>0.77</v>
      </c>
      <c r="O4" s="11">
        <v>0.19800000000000001</v>
      </c>
      <c r="P4" s="13">
        <f t="shared" ref="P4:P7" si="1">N4-O4</f>
        <v>0.57200000000000006</v>
      </c>
      <c r="Q4" s="20"/>
    </row>
    <row r="5" spans="1:19" x14ac:dyDescent="0.2">
      <c r="A5" s="22" t="s">
        <v>3</v>
      </c>
      <c r="B5" s="11">
        <v>0.50700000000000001</v>
      </c>
      <c r="C5" s="11">
        <v>0.23699999999999999</v>
      </c>
      <c r="D5" s="13">
        <f>B5-C5</f>
        <v>0.27</v>
      </c>
      <c r="E5" s="21">
        <f>AVERAGE(D5:D7)</f>
        <v>0.26333333333333336</v>
      </c>
      <c r="G5" s="22" t="s">
        <v>3</v>
      </c>
      <c r="H5" s="11">
        <v>0.438</v>
      </c>
      <c r="I5" s="11">
        <v>0.24</v>
      </c>
      <c r="J5" s="13">
        <f t="shared" si="0"/>
        <v>0.19800000000000001</v>
      </c>
      <c r="K5" s="21">
        <f>AVERAGE(J5:J7)</f>
        <v>0.19666666666666668</v>
      </c>
      <c r="M5" s="22" t="s">
        <v>3</v>
      </c>
      <c r="N5" s="11">
        <v>0.42799999999999999</v>
      </c>
      <c r="O5" s="11">
        <v>0.20799999999999999</v>
      </c>
      <c r="P5" s="13">
        <f t="shared" si="1"/>
        <v>0.22</v>
      </c>
      <c r="Q5" s="21">
        <f>AVERAGE(P5:P7)</f>
        <v>0.22833333333333336</v>
      </c>
    </row>
    <row r="6" spans="1:19" x14ac:dyDescent="0.2">
      <c r="A6" s="24"/>
      <c r="B6" s="11">
        <v>0.5</v>
      </c>
      <c r="C6" s="11">
        <v>0.24199999999999999</v>
      </c>
      <c r="D6" s="13">
        <f t="shared" ref="D6:D7" si="2">B6-C6</f>
        <v>0.25800000000000001</v>
      </c>
      <c r="E6" s="21"/>
      <c r="G6" s="24"/>
      <c r="H6" s="11">
        <v>0.44</v>
      </c>
      <c r="I6" s="11">
        <v>0.245</v>
      </c>
      <c r="J6" s="13">
        <f t="shared" si="0"/>
        <v>0.19500000000000001</v>
      </c>
      <c r="K6" s="21"/>
      <c r="M6" s="24"/>
      <c r="N6" s="11">
        <v>0.438</v>
      </c>
      <c r="O6" s="11">
        <v>0.20899999999999999</v>
      </c>
      <c r="P6" s="13">
        <f t="shared" si="1"/>
        <v>0.22900000000000001</v>
      </c>
      <c r="Q6" s="21"/>
    </row>
    <row r="7" spans="1:19" x14ac:dyDescent="0.2">
      <c r="A7" s="23"/>
      <c r="B7" s="11">
        <v>0.497</v>
      </c>
      <c r="C7" s="11">
        <v>0.23499999999999999</v>
      </c>
      <c r="D7" s="13">
        <f t="shared" si="2"/>
        <v>0.26200000000000001</v>
      </c>
      <c r="E7" s="21"/>
      <c r="G7" s="23"/>
      <c r="H7" s="11">
        <v>0.434</v>
      </c>
      <c r="I7" s="11">
        <v>0.23699999999999999</v>
      </c>
      <c r="J7" s="13">
        <f t="shared" si="0"/>
        <v>0.19700000000000001</v>
      </c>
      <c r="K7" s="21"/>
      <c r="M7" s="23"/>
      <c r="N7" s="11">
        <v>0.442</v>
      </c>
      <c r="O7" s="11">
        <v>0.20599999999999999</v>
      </c>
      <c r="P7" s="13">
        <f t="shared" si="1"/>
        <v>0.23600000000000002</v>
      </c>
      <c r="Q7" s="21"/>
    </row>
    <row r="10" spans="1:19" x14ac:dyDescent="0.2">
      <c r="A10" s="2" t="s">
        <v>4</v>
      </c>
      <c r="B10" s="3" t="s">
        <v>13</v>
      </c>
      <c r="C10" s="3"/>
      <c r="D10" s="1">
        <v>44692</v>
      </c>
      <c r="G10" s="2" t="s">
        <v>6</v>
      </c>
      <c r="H10" s="3" t="s">
        <v>14</v>
      </c>
      <c r="I10" s="3"/>
      <c r="J10" s="1">
        <v>44714</v>
      </c>
      <c r="M10" s="2" t="s">
        <v>9</v>
      </c>
      <c r="N10" s="3" t="s">
        <v>15</v>
      </c>
      <c r="O10" s="3"/>
      <c r="P10" s="1">
        <v>44719</v>
      </c>
    </row>
    <row r="11" spans="1:19" x14ac:dyDescent="0.2">
      <c r="A11" s="4" t="s">
        <v>5</v>
      </c>
      <c r="B11" s="5" t="s">
        <v>0</v>
      </c>
      <c r="C11" s="5" t="s">
        <v>1</v>
      </c>
      <c r="D11" s="5" t="s">
        <v>2</v>
      </c>
      <c r="E11" s="6" t="s">
        <v>7</v>
      </c>
      <c r="G11" s="4" t="s">
        <v>5</v>
      </c>
      <c r="H11" s="5" t="s">
        <v>0</v>
      </c>
      <c r="I11" s="5" t="s">
        <v>1</v>
      </c>
      <c r="J11" s="5" t="s">
        <v>2</v>
      </c>
      <c r="K11" s="6" t="s">
        <v>7</v>
      </c>
      <c r="M11" s="4" t="s">
        <v>5</v>
      </c>
      <c r="N11" s="5" t="s">
        <v>0</v>
      </c>
      <c r="O11" s="5" t="s">
        <v>1</v>
      </c>
      <c r="P11" s="5" t="s">
        <v>2</v>
      </c>
      <c r="Q11" s="6" t="s">
        <v>7</v>
      </c>
      <c r="S11" s="5" t="s">
        <v>8</v>
      </c>
    </row>
    <row r="12" spans="1:19" x14ac:dyDescent="0.2">
      <c r="A12" s="15" t="s">
        <v>16</v>
      </c>
      <c r="B12" s="7">
        <v>0.85899999999999999</v>
      </c>
      <c r="C12" s="7">
        <v>0.23</v>
      </c>
      <c r="D12" s="8">
        <f>B12-C12</f>
        <v>0.629</v>
      </c>
      <c r="E12" s="19">
        <f>AVERAGE(D12,D13)</f>
        <v>0.63800000000000001</v>
      </c>
      <c r="G12" s="15" t="s">
        <v>16</v>
      </c>
      <c r="H12" s="7">
        <v>0.78</v>
      </c>
      <c r="I12" s="7">
        <v>0.214</v>
      </c>
      <c r="J12" s="8">
        <f>H12-I12</f>
        <v>0.56600000000000006</v>
      </c>
      <c r="K12" s="19">
        <f>AVERAGE(J12,J13)</f>
        <v>0.56950000000000001</v>
      </c>
      <c r="M12" s="15" t="s">
        <v>16</v>
      </c>
      <c r="N12" s="7">
        <v>0.77</v>
      </c>
      <c r="O12" s="7">
        <v>0.20300000000000001</v>
      </c>
      <c r="P12" s="8">
        <f>N12-O12</f>
        <v>0.56699999999999995</v>
      </c>
      <c r="Q12" s="19">
        <f>AVERAGE(P12,P13)</f>
        <v>0.5675</v>
      </c>
      <c r="S12" s="14">
        <f>_xlfn.STDEV.S(E12,K12,Q12)</f>
        <v>4.013830257165011E-2</v>
      </c>
    </row>
    <row r="13" spans="1:19" x14ac:dyDescent="0.2">
      <c r="A13" s="16"/>
      <c r="B13" s="7">
        <v>0.878</v>
      </c>
      <c r="C13" s="7">
        <v>0.23100000000000001</v>
      </c>
      <c r="D13" s="8">
        <f t="shared" ref="D13:D25" si="3">B13-C13</f>
        <v>0.64700000000000002</v>
      </c>
      <c r="E13" s="20"/>
      <c r="G13" s="16"/>
      <c r="H13" s="7">
        <v>0.77500000000000002</v>
      </c>
      <c r="I13" s="7">
        <v>0.20200000000000001</v>
      </c>
      <c r="J13" s="8">
        <f t="shared" ref="J13:J25" si="4">H13-I13</f>
        <v>0.57299999999999995</v>
      </c>
      <c r="K13" s="20"/>
      <c r="M13" s="16"/>
      <c r="N13" s="7">
        <v>0.77600000000000002</v>
      </c>
      <c r="O13" s="7">
        <v>0.20799999999999999</v>
      </c>
      <c r="P13" s="8">
        <f t="shared" ref="P13:P25" si="5">N13-O13</f>
        <v>0.56800000000000006</v>
      </c>
      <c r="Q13" s="20"/>
      <c r="S13" s="14"/>
    </row>
    <row r="14" spans="1:19" x14ac:dyDescent="0.2">
      <c r="A14" s="15" t="s">
        <v>28</v>
      </c>
      <c r="B14" s="7">
        <v>0.623</v>
      </c>
      <c r="C14" s="7">
        <v>0.23899999999999999</v>
      </c>
      <c r="D14" s="8">
        <f t="shared" si="3"/>
        <v>0.38400000000000001</v>
      </c>
      <c r="E14" s="19">
        <f>AVERAGE(D14:D15)</f>
        <v>0.38400000000000001</v>
      </c>
      <c r="G14" s="15" t="s">
        <v>28</v>
      </c>
      <c r="H14" s="7">
        <v>0.54900000000000004</v>
      </c>
      <c r="I14" s="7">
        <v>0.20599999999999999</v>
      </c>
      <c r="J14" s="8">
        <f t="shared" si="4"/>
        <v>0.34300000000000008</v>
      </c>
      <c r="K14" s="19">
        <f>AVERAGE(J14:J15)</f>
        <v>0.34250000000000008</v>
      </c>
      <c r="M14" s="15" t="s">
        <v>28</v>
      </c>
      <c r="N14" s="7">
        <v>0.53800000000000003</v>
      </c>
      <c r="O14" s="7">
        <v>0.22900000000000001</v>
      </c>
      <c r="P14" s="8">
        <f t="shared" si="5"/>
        <v>0.30900000000000005</v>
      </c>
      <c r="Q14" s="19">
        <f>AVERAGE(P14:P15)</f>
        <v>0.31300000000000006</v>
      </c>
      <c r="S14" s="14">
        <f>_xlfn.STDEV.S(E14,K14,Q14)</f>
        <v>3.5668613654023587E-2</v>
      </c>
    </row>
    <row r="15" spans="1:19" x14ac:dyDescent="0.2">
      <c r="A15" s="16"/>
      <c r="B15" s="7">
        <v>0.623</v>
      </c>
      <c r="C15" s="7">
        <v>0.23899999999999999</v>
      </c>
      <c r="D15" s="8">
        <f t="shared" si="3"/>
        <v>0.38400000000000001</v>
      </c>
      <c r="E15" s="20"/>
      <c r="G15" s="16"/>
      <c r="H15" s="7">
        <v>0.54600000000000004</v>
      </c>
      <c r="I15" s="7">
        <v>0.20399999999999999</v>
      </c>
      <c r="J15" s="8">
        <f t="shared" si="4"/>
        <v>0.34200000000000008</v>
      </c>
      <c r="K15" s="20"/>
      <c r="M15" s="16"/>
      <c r="N15" s="7">
        <v>0.53600000000000003</v>
      </c>
      <c r="O15" s="7">
        <v>0.219</v>
      </c>
      <c r="P15" s="8">
        <f t="shared" si="5"/>
        <v>0.31700000000000006</v>
      </c>
      <c r="Q15" s="20"/>
      <c r="S15" s="14"/>
    </row>
    <row r="16" spans="1:19" x14ac:dyDescent="0.2">
      <c r="A16" s="15" t="s">
        <v>27</v>
      </c>
      <c r="B16" s="7">
        <v>0.50600000000000001</v>
      </c>
      <c r="C16" s="7">
        <v>0.24099999999999999</v>
      </c>
      <c r="D16" s="8">
        <f t="shared" si="3"/>
        <v>0.26500000000000001</v>
      </c>
      <c r="E16" s="19">
        <f>AVERAGE(D16:D17)</f>
        <v>0.253</v>
      </c>
      <c r="G16" s="15" t="s">
        <v>27</v>
      </c>
      <c r="H16" s="7">
        <v>0.48299999999999998</v>
      </c>
      <c r="I16" s="7">
        <v>0.23400000000000001</v>
      </c>
      <c r="J16" s="8">
        <f t="shared" si="4"/>
        <v>0.24899999999999997</v>
      </c>
      <c r="K16" s="19">
        <f>AVERAGE(J16:J17)</f>
        <v>0.23899999999999999</v>
      </c>
      <c r="M16" s="15" t="s">
        <v>27</v>
      </c>
      <c r="N16" s="7">
        <v>0.39600000000000002</v>
      </c>
      <c r="O16" s="7">
        <v>0.20499999999999999</v>
      </c>
      <c r="P16" s="8">
        <f t="shared" si="5"/>
        <v>0.19100000000000003</v>
      </c>
      <c r="Q16" s="19">
        <f>AVERAGE(P16:P17)</f>
        <v>0.18</v>
      </c>
      <c r="S16" s="14">
        <f>_xlfn.STDEV.S(E16,K16,Q16)</f>
        <v>3.8742741255621244E-2</v>
      </c>
    </row>
    <row r="17" spans="1:19" x14ac:dyDescent="0.2">
      <c r="A17" s="16"/>
      <c r="B17" s="7">
        <v>0.47599999999999998</v>
      </c>
      <c r="C17" s="7">
        <v>0.23499999999999999</v>
      </c>
      <c r="D17" s="8">
        <f t="shared" si="3"/>
        <v>0.24099999999999999</v>
      </c>
      <c r="E17" s="20"/>
      <c r="G17" s="16"/>
      <c r="H17" s="7">
        <v>0.44400000000000001</v>
      </c>
      <c r="I17" s="7">
        <v>0.215</v>
      </c>
      <c r="J17" s="8">
        <f t="shared" si="4"/>
        <v>0.22900000000000001</v>
      </c>
      <c r="K17" s="20"/>
      <c r="M17" s="16"/>
      <c r="N17" s="7">
        <v>0.371</v>
      </c>
      <c r="O17" s="7">
        <v>0.20200000000000001</v>
      </c>
      <c r="P17" s="8">
        <f t="shared" si="5"/>
        <v>0.16899999999999998</v>
      </c>
      <c r="Q17" s="20"/>
      <c r="S17" s="14"/>
    </row>
    <row r="18" spans="1:19" x14ac:dyDescent="0.2">
      <c r="A18" s="15" t="s">
        <v>29</v>
      </c>
      <c r="B18" s="7">
        <v>0.499</v>
      </c>
      <c r="C18" s="7">
        <v>0.23400000000000001</v>
      </c>
      <c r="D18" s="8">
        <f t="shared" si="3"/>
        <v>0.26500000000000001</v>
      </c>
      <c r="E18" s="19">
        <f>AVERAGE(D18:D19)</f>
        <v>0.24750000000000003</v>
      </c>
      <c r="G18" s="15" t="s">
        <v>29</v>
      </c>
      <c r="H18" s="7">
        <v>0.505</v>
      </c>
      <c r="I18" s="7">
        <v>0.20599999999999999</v>
      </c>
      <c r="J18" s="8">
        <f t="shared" si="4"/>
        <v>0.29900000000000004</v>
      </c>
      <c r="K18" s="19">
        <f>AVERAGE(J18:J19)</f>
        <v>0.28650000000000003</v>
      </c>
      <c r="M18" s="15" t="s">
        <v>29</v>
      </c>
      <c r="N18" s="7">
        <v>0.44500000000000001</v>
      </c>
      <c r="O18" s="7">
        <v>0.20200000000000001</v>
      </c>
      <c r="P18" s="8">
        <f t="shared" si="5"/>
        <v>0.24299999999999999</v>
      </c>
      <c r="Q18" s="19">
        <f>AVERAGE(P18:P19)</f>
        <v>0.23549999999999999</v>
      </c>
      <c r="S18" s="14">
        <f>_xlfn.STDEV.S(E18,K18,Q18)</f>
        <v>2.6664583251946785E-2</v>
      </c>
    </row>
    <row r="19" spans="1:19" x14ac:dyDescent="0.2">
      <c r="A19" s="16"/>
      <c r="B19" s="7">
        <v>0.46600000000000003</v>
      </c>
      <c r="C19" s="7">
        <v>0.23599999999999999</v>
      </c>
      <c r="D19" s="8">
        <f t="shared" si="3"/>
        <v>0.23000000000000004</v>
      </c>
      <c r="E19" s="20"/>
      <c r="G19" s="16"/>
      <c r="H19" s="7">
        <v>0.48499999999999999</v>
      </c>
      <c r="I19" s="7">
        <v>0.21099999999999999</v>
      </c>
      <c r="J19" s="8">
        <f t="shared" si="4"/>
        <v>0.27400000000000002</v>
      </c>
      <c r="K19" s="20"/>
      <c r="M19" s="16"/>
      <c r="N19" s="7">
        <v>0.436</v>
      </c>
      <c r="O19" s="7">
        <v>0.20799999999999999</v>
      </c>
      <c r="P19" s="8">
        <f t="shared" si="5"/>
        <v>0.22800000000000001</v>
      </c>
      <c r="Q19" s="20"/>
      <c r="S19" s="14"/>
    </row>
    <row r="20" spans="1:19" x14ac:dyDescent="0.2">
      <c r="A20" s="15" t="s">
        <v>30</v>
      </c>
      <c r="B20" s="7">
        <v>0.505</v>
      </c>
      <c r="C20" s="7">
        <v>0.246</v>
      </c>
      <c r="D20" s="8">
        <f t="shared" si="3"/>
        <v>0.25900000000000001</v>
      </c>
      <c r="E20" s="19">
        <f>AVERAGE(D20:D21)</f>
        <v>0.26150000000000001</v>
      </c>
      <c r="G20" s="15" t="s">
        <v>30</v>
      </c>
      <c r="H20" s="7">
        <v>0.51</v>
      </c>
      <c r="I20" s="7">
        <v>0.20399999999999999</v>
      </c>
      <c r="J20" s="8">
        <f t="shared" si="4"/>
        <v>0.30600000000000005</v>
      </c>
      <c r="K20" s="19">
        <f>AVERAGE(J20:J21)</f>
        <v>0.31800000000000006</v>
      </c>
      <c r="M20" s="15" t="s">
        <v>30</v>
      </c>
      <c r="N20" s="7">
        <v>0.39900000000000002</v>
      </c>
      <c r="O20" s="7">
        <v>0.20599999999999999</v>
      </c>
      <c r="P20" s="8">
        <f t="shared" si="5"/>
        <v>0.19300000000000003</v>
      </c>
      <c r="Q20" s="19">
        <f>AVERAGE(P20:P21)</f>
        <v>0.21050000000000002</v>
      </c>
      <c r="S20" s="14">
        <f>_xlfn.STDEV.S(E20,K20,Q20)</f>
        <v>5.3773444499430278E-2</v>
      </c>
    </row>
    <row r="21" spans="1:19" x14ac:dyDescent="0.2">
      <c r="A21" s="16"/>
      <c r="B21" s="7">
        <v>0.52800000000000002</v>
      </c>
      <c r="C21" s="7">
        <v>0.26400000000000001</v>
      </c>
      <c r="D21" s="8">
        <f t="shared" si="3"/>
        <v>0.26400000000000001</v>
      </c>
      <c r="E21" s="20"/>
      <c r="G21" s="16"/>
      <c r="H21" s="7">
        <v>0.54600000000000004</v>
      </c>
      <c r="I21" s="7">
        <v>0.216</v>
      </c>
      <c r="J21" s="8">
        <f t="shared" si="4"/>
        <v>0.33000000000000007</v>
      </c>
      <c r="K21" s="20"/>
      <c r="M21" s="16"/>
      <c r="N21" s="7">
        <v>0.42699999999999999</v>
      </c>
      <c r="O21" s="7">
        <v>0.19900000000000001</v>
      </c>
      <c r="P21" s="8">
        <f t="shared" si="5"/>
        <v>0.22799999999999998</v>
      </c>
      <c r="Q21" s="20"/>
      <c r="S21" s="14"/>
    </row>
    <row r="22" spans="1:19" x14ac:dyDescent="0.2">
      <c r="A22" s="15" t="s">
        <v>31</v>
      </c>
      <c r="B22" s="7">
        <v>0.58099999999999996</v>
      </c>
      <c r="C22" s="7">
        <v>0.23400000000000001</v>
      </c>
      <c r="D22" s="8">
        <f t="shared" si="3"/>
        <v>0.34699999999999998</v>
      </c>
      <c r="E22" s="19">
        <f>AVERAGE(D22:D23)</f>
        <v>0.34849999999999998</v>
      </c>
      <c r="G22" s="15" t="s">
        <v>31</v>
      </c>
      <c r="H22" s="7">
        <v>0.51800000000000002</v>
      </c>
      <c r="I22" s="7">
        <v>0.21299999999999999</v>
      </c>
      <c r="J22" s="8">
        <f t="shared" si="4"/>
        <v>0.30500000000000005</v>
      </c>
      <c r="K22" s="19">
        <f>AVERAGE(J22:J23)</f>
        <v>0.31400000000000006</v>
      </c>
      <c r="M22" s="15" t="s">
        <v>31</v>
      </c>
      <c r="N22" s="7">
        <v>0.505</v>
      </c>
      <c r="O22" s="7">
        <v>0.20399999999999999</v>
      </c>
      <c r="P22" s="8">
        <f t="shared" si="5"/>
        <v>0.30100000000000005</v>
      </c>
      <c r="Q22" s="19">
        <f>AVERAGE(P22:P23)</f>
        <v>0.30400000000000005</v>
      </c>
      <c r="S22" s="14">
        <f>_xlfn.STDEV.S(E22,K22,Q22)</f>
        <v>2.3347019795539888E-2</v>
      </c>
    </row>
    <row r="23" spans="1:19" x14ac:dyDescent="0.2">
      <c r="A23" s="16"/>
      <c r="B23" s="7">
        <v>0.58799999999999997</v>
      </c>
      <c r="C23" s="7">
        <v>0.23799999999999999</v>
      </c>
      <c r="D23" s="8">
        <f t="shared" si="3"/>
        <v>0.35</v>
      </c>
      <c r="E23" s="19"/>
      <c r="G23" s="16"/>
      <c r="H23" s="7">
        <v>0.53500000000000003</v>
      </c>
      <c r="I23" s="7">
        <v>0.21199999999999999</v>
      </c>
      <c r="J23" s="8">
        <f t="shared" si="4"/>
        <v>0.32300000000000006</v>
      </c>
      <c r="K23" s="19"/>
      <c r="M23" s="16"/>
      <c r="N23" s="7">
        <v>0.51100000000000001</v>
      </c>
      <c r="O23" s="7">
        <v>0.20399999999999999</v>
      </c>
      <c r="P23" s="8">
        <f t="shared" si="5"/>
        <v>0.30700000000000005</v>
      </c>
      <c r="Q23" s="19"/>
      <c r="S23" s="14"/>
    </row>
    <row r="24" spans="1:19" x14ac:dyDescent="0.2">
      <c r="A24" s="25" t="s">
        <v>32</v>
      </c>
      <c r="B24" s="7">
        <v>0.628</v>
      </c>
      <c r="C24" s="7">
        <v>0.23300000000000001</v>
      </c>
      <c r="D24" s="8">
        <f t="shared" si="3"/>
        <v>0.39500000000000002</v>
      </c>
      <c r="E24" s="19">
        <f>AVERAGE(D24:D25)</f>
        <v>0.3775</v>
      </c>
      <c r="G24" s="25" t="s">
        <v>32</v>
      </c>
      <c r="H24" s="7">
        <v>0.59499999999999997</v>
      </c>
      <c r="I24" s="7">
        <v>0.215</v>
      </c>
      <c r="J24" s="8">
        <f t="shared" si="4"/>
        <v>0.38</v>
      </c>
      <c r="K24" s="19">
        <f>AVERAGE(J24:J25)</f>
        <v>0.3795</v>
      </c>
      <c r="M24" s="25" t="s">
        <v>32</v>
      </c>
      <c r="N24" s="7">
        <v>0.57799999999999996</v>
      </c>
      <c r="O24" s="7">
        <v>0.20899999999999999</v>
      </c>
      <c r="P24" s="8">
        <f t="shared" si="5"/>
        <v>0.36899999999999999</v>
      </c>
      <c r="Q24" s="19">
        <f>AVERAGE(P24:P25)</f>
        <v>0.3705</v>
      </c>
      <c r="S24" s="14">
        <f>_xlfn.STDEV.S(E24,K24,Q24)</f>
        <v>4.7258156262526127E-3</v>
      </c>
    </row>
    <row r="25" spans="1:19" x14ac:dyDescent="0.2">
      <c r="A25" s="25"/>
      <c r="B25" s="7">
        <v>0.58899999999999997</v>
      </c>
      <c r="C25" s="9">
        <v>0.22900000000000001</v>
      </c>
      <c r="D25" s="10">
        <f t="shared" si="3"/>
        <v>0.36</v>
      </c>
      <c r="E25" s="20"/>
      <c r="G25" s="25"/>
      <c r="H25" s="7">
        <v>0.59899999999999998</v>
      </c>
      <c r="I25" s="9">
        <v>0.22</v>
      </c>
      <c r="J25" s="10">
        <f t="shared" si="4"/>
        <v>0.379</v>
      </c>
      <c r="K25" s="20"/>
      <c r="M25" s="25"/>
      <c r="N25" s="7">
        <v>0.57899999999999996</v>
      </c>
      <c r="O25" s="9">
        <v>0.20699999999999999</v>
      </c>
      <c r="P25" s="10">
        <f t="shared" si="5"/>
        <v>0.372</v>
      </c>
      <c r="Q25" s="20"/>
      <c r="S25" s="14"/>
    </row>
    <row r="28" spans="1:19" x14ac:dyDescent="0.2">
      <c r="A28" s="2" t="s">
        <v>4</v>
      </c>
      <c r="B28" s="3" t="s">
        <v>17</v>
      </c>
      <c r="C28" s="3"/>
      <c r="D28" s="1">
        <v>44694</v>
      </c>
      <c r="G28" s="2" t="s">
        <v>6</v>
      </c>
      <c r="H28" s="3" t="s">
        <v>18</v>
      </c>
      <c r="I28" s="3"/>
      <c r="J28" s="1">
        <v>44716</v>
      </c>
      <c r="M28" s="2" t="s">
        <v>9</v>
      </c>
      <c r="N28" s="3" t="s">
        <v>19</v>
      </c>
      <c r="O28" s="3"/>
      <c r="P28" s="1">
        <v>44721</v>
      </c>
    </row>
    <row r="29" spans="1:19" x14ac:dyDescent="0.2">
      <c r="A29" s="4" t="s">
        <v>5</v>
      </c>
      <c r="B29" s="5" t="s">
        <v>0</v>
      </c>
      <c r="C29" s="5" t="s">
        <v>1</v>
      </c>
      <c r="D29" s="5" t="s">
        <v>2</v>
      </c>
      <c r="E29" s="6" t="s">
        <v>7</v>
      </c>
      <c r="G29" s="4" t="s">
        <v>5</v>
      </c>
      <c r="H29" s="5" t="s">
        <v>0</v>
      </c>
      <c r="I29" s="5" t="s">
        <v>1</v>
      </c>
      <c r="J29" s="5" t="s">
        <v>2</v>
      </c>
      <c r="K29" s="6" t="s">
        <v>7</v>
      </c>
      <c r="M29" s="4" t="s">
        <v>5</v>
      </c>
      <c r="N29" s="5" t="s">
        <v>0</v>
      </c>
      <c r="O29" s="5" t="s">
        <v>1</v>
      </c>
      <c r="P29" s="5" t="s">
        <v>2</v>
      </c>
      <c r="Q29" s="6" t="s">
        <v>7</v>
      </c>
      <c r="S29" s="5" t="s">
        <v>8</v>
      </c>
    </row>
    <row r="30" spans="1:19" x14ac:dyDescent="0.2">
      <c r="A30" s="15" t="s">
        <v>16</v>
      </c>
      <c r="B30" s="7">
        <v>0.88900000000000001</v>
      </c>
      <c r="C30" s="7">
        <v>0.23899999999999999</v>
      </c>
      <c r="D30" s="8">
        <f>B30-C30</f>
        <v>0.65</v>
      </c>
      <c r="E30" s="17">
        <f>AVERAGE(D30,D31)</f>
        <v>0.65149999999999997</v>
      </c>
      <c r="G30" s="15" t="s">
        <v>16</v>
      </c>
      <c r="H30" s="7">
        <v>0.78900000000000003</v>
      </c>
      <c r="I30" s="7">
        <v>0.20699999999999999</v>
      </c>
      <c r="J30" s="8">
        <f>H30-I30</f>
        <v>0.58200000000000007</v>
      </c>
      <c r="K30" s="19">
        <f>AVERAGE(J30,J31)</f>
        <v>0.57600000000000007</v>
      </c>
      <c r="M30" s="15" t="s">
        <v>16</v>
      </c>
      <c r="N30" s="7">
        <v>0.86</v>
      </c>
      <c r="O30" s="7">
        <v>0.26</v>
      </c>
      <c r="P30" s="8">
        <f>N30-O30</f>
        <v>0.6</v>
      </c>
      <c r="Q30" s="19">
        <f>AVERAGE(P30,P31)</f>
        <v>0.60099999999999998</v>
      </c>
      <c r="S30" s="14">
        <f>_xlfn.STDEV.S(E30,K30,Q30)</f>
        <v>3.8461019227264331E-2</v>
      </c>
    </row>
    <row r="31" spans="1:19" x14ac:dyDescent="0.2">
      <c r="A31" s="16"/>
      <c r="B31" s="7">
        <v>0.88400000000000001</v>
      </c>
      <c r="C31" s="7">
        <v>0.23100000000000001</v>
      </c>
      <c r="D31" s="8">
        <f t="shared" ref="D31:D43" si="6">B31-C31</f>
        <v>0.65300000000000002</v>
      </c>
      <c r="E31" s="18"/>
      <c r="G31" s="16"/>
      <c r="H31" s="7">
        <v>0.76900000000000002</v>
      </c>
      <c r="I31" s="7">
        <v>0.19900000000000001</v>
      </c>
      <c r="J31" s="8">
        <f t="shared" ref="J31:J43" si="7">H31-I31</f>
        <v>0.57000000000000006</v>
      </c>
      <c r="K31" s="20"/>
      <c r="M31" s="16"/>
      <c r="N31" s="7">
        <v>0.85</v>
      </c>
      <c r="O31" s="7">
        <v>0.248</v>
      </c>
      <c r="P31" s="8">
        <f t="shared" ref="P31:P43" si="8">N31-O31</f>
        <v>0.60199999999999998</v>
      </c>
      <c r="Q31" s="20"/>
      <c r="S31" s="14"/>
    </row>
    <row r="32" spans="1:19" x14ac:dyDescent="0.2">
      <c r="A32" s="15" t="s">
        <v>28</v>
      </c>
      <c r="B32" s="7">
        <v>0.61</v>
      </c>
      <c r="C32" s="7">
        <v>0.24099999999999999</v>
      </c>
      <c r="D32" s="8">
        <f t="shared" si="6"/>
        <v>0.36899999999999999</v>
      </c>
      <c r="E32" s="17">
        <f>AVERAGE(D32:D33)</f>
        <v>0.36699999999999999</v>
      </c>
      <c r="G32" s="15" t="s">
        <v>28</v>
      </c>
      <c r="H32" s="7">
        <v>0.56499999999999995</v>
      </c>
      <c r="I32" s="7">
        <v>0.215</v>
      </c>
      <c r="J32" s="8">
        <f t="shared" si="7"/>
        <v>0.35</v>
      </c>
      <c r="K32" s="19">
        <f>AVERAGE(J32:J33)</f>
        <v>0.34950000000000003</v>
      </c>
      <c r="M32" s="15" t="s">
        <v>28</v>
      </c>
      <c r="N32" s="7">
        <v>0.61699999999999999</v>
      </c>
      <c r="O32" s="7">
        <v>0.23799999999999999</v>
      </c>
      <c r="P32" s="8">
        <f t="shared" si="8"/>
        <v>0.379</v>
      </c>
      <c r="Q32" s="19">
        <f>AVERAGE(P32:P33)</f>
        <v>0.3735</v>
      </c>
      <c r="S32" s="14">
        <f>_xlfn.STDEV.S(E32,K32,Q32)</f>
        <v>1.2413030787576934E-2</v>
      </c>
    </row>
    <row r="33" spans="1:19" x14ac:dyDescent="0.2">
      <c r="A33" s="16"/>
      <c r="B33" s="7">
        <v>0.60399999999999998</v>
      </c>
      <c r="C33" s="7">
        <v>0.23899999999999999</v>
      </c>
      <c r="D33" s="8">
        <f t="shared" si="6"/>
        <v>0.36499999999999999</v>
      </c>
      <c r="E33" s="18"/>
      <c r="G33" s="16"/>
      <c r="H33" s="7">
        <v>0.56200000000000006</v>
      </c>
      <c r="I33" s="7">
        <v>0.21299999999999999</v>
      </c>
      <c r="J33" s="8">
        <f t="shared" si="7"/>
        <v>0.34900000000000009</v>
      </c>
      <c r="K33" s="20"/>
      <c r="M33" s="16"/>
      <c r="N33" s="7">
        <v>0.60399999999999998</v>
      </c>
      <c r="O33" s="7">
        <v>0.23599999999999999</v>
      </c>
      <c r="P33" s="8">
        <f t="shared" si="8"/>
        <v>0.36799999999999999</v>
      </c>
      <c r="Q33" s="20"/>
      <c r="S33" s="14"/>
    </row>
    <row r="34" spans="1:19" x14ac:dyDescent="0.2">
      <c r="A34" s="15" t="s">
        <v>27</v>
      </c>
      <c r="B34" s="7">
        <v>0.56200000000000006</v>
      </c>
      <c r="C34" s="7">
        <v>0.23699999999999999</v>
      </c>
      <c r="D34" s="8">
        <f t="shared" si="6"/>
        <v>0.32500000000000007</v>
      </c>
      <c r="E34" s="17">
        <f>AVERAGE(D34:D35)</f>
        <v>0.29150000000000004</v>
      </c>
      <c r="G34" s="15" t="s">
        <v>27</v>
      </c>
      <c r="H34" s="7">
        <v>0.53200000000000003</v>
      </c>
      <c r="I34" s="7">
        <v>0.214</v>
      </c>
      <c r="J34" s="8">
        <f t="shared" si="7"/>
        <v>0.31800000000000006</v>
      </c>
      <c r="K34" s="19">
        <f>AVERAGE(J34:J35)</f>
        <v>0.27850000000000003</v>
      </c>
      <c r="M34" s="15" t="s">
        <v>27</v>
      </c>
      <c r="N34" s="7">
        <v>0.46400000000000002</v>
      </c>
      <c r="O34" s="7">
        <v>0.24399999999999999</v>
      </c>
      <c r="P34" s="8">
        <f t="shared" si="8"/>
        <v>0.22000000000000003</v>
      </c>
      <c r="Q34" s="19">
        <f>AVERAGE(P34:P35)</f>
        <v>0.24700000000000003</v>
      </c>
      <c r="S34" s="14">
        <f>_xlfn.STDEV.S(E34,K34,Q34)</f>
        <v>2.2881943390659229E-2</v>
      </c>
    </row>
    <row r="35" spans="1:19" x14ac:dyDescent="0.2">
      <c r="A35" s="16"/>
      <c r="B35" s="7">
        <v>0.504</v>
      </c>
      <c r="C35" s="7">
        <v>0.246</v>
      </c>
      <c r="D35" s="8">
        <f t="shared" si="6"/>
        <v>0.25800000000000001</v>
      </c>
      <c r="E35" s="18"/>
      <c r="G35" s="16"/>
      <c r="H35" s="7">
        <v>0.45800000000000002</v>
      </c>
      <c r="I35" s="7">
        <v>0.219</v>
      </c>
      <c r="J35" s="8">
        <f t="shared" si="7"/>
        <v>0.23900000000000002</v>
      </c>
      <c r="K35" s="20"/>
      <c r="M35" s="16"/>
      <c r="N35" s="7">
        <v>0.51400000000000001</v>
      </c>
      <c r="O35" s="7">
        <v>0.24</v>
      </c>
      <c r="P35" s="8">
        <f t="shared" si="8"/>
        <v>0.27400000000000002</v>
      </c>
      <c r="Q35" s="20"/>
      <c r="S35" s="14"/>
    </row>
    <row r="36" spans="1:19" x14ac:dyDescent="0.2">
      <c r="A36" s="15" t="s">
        <v>29</v>
      </c>
      <c r="B36" s="7">
        <v>0.53100000000000003</v>
      </c>
      <c r="C36" s="7">
        <v>0.25700000000000001</v>
      </c>
      <c r="D36" s="8">
        <f t="shared" si="6"/>
        <v>0.27400000000000002</v>
      </c>
      <c r="E36" s="17">
        <f>AVERAGE(D36:D37)</f>
        <v>0.28500000000000003</v>
      </c>
      <c r="G36" s="15" t="s">
        <v>29</v>
      </c>
      <c r="H36" s="7">
        <v>0.51300000000000001</v>
      </c>
      <c r="I36" s="7">
        <v>0.20399999999999999</v>
      </c>
      <c r="J36" s="8">
        <f t="shared" si="7"/>
        <v>0.30900000000000005</v>
      </c>
      <c r="K36" s="19">
        <f>AVERAGE(J36:J37)</f>
        <v>0.30650000000000005</v>
      </c>
      <c r="M36" s="15" t="s">
        <v>29</v>
      </c>
      <c r="N36" s="7">
        <v>0.52200000000000002</v>
      </c>
      <c r="O36" s="7">
        <v>0.245</v>
      </c>
      <c r="P36" s="8">
        <f t="shared" si="8"/>
        <v>0.27700000000000002</v>
      </c>
      <c r="Q36" s="19">
        <f>AVERAGE(P36:P37)</f>
        <v>0.29550000000000004</v>
      </c>
      <c r="S36" s="14">
        <f>_xlfn.STDEV.S(E36,K36,Q36)</f>
        <v>1.0750968948580101E-2</v>
      </c>
    </row>
    <row r="37" spans="1:19" x14ac:dyDescent="0.2">
      <c r="A37" s="16"/>
      <c r="B37" s="7">
        <v>0.53700000000000003</v>
      </c>
      <c r="C37" s="7">
        <v>0.24099999999999999</v>
      </c>
      <c r="D37" s="8">
        <f t="shared" si="6"/>
        <v>0.29600000000000004</v>
      </c>
      <c r="E37" s="18"/>
      <c r="G37" s="16"/>
      <c r="H37" s="7">
        <v>0.51600000000000001</v>
      </c>
      <c r="I37" s="7">
        <v>0.21199999999999999</v>
      </c>
      <c r="J37" s="8">
        <f t="shared" si="7"/>
        <v>0.30400000000000005</v>
      </c>
      <c r="K37" s="20"/>
      <c r="M37" s="16"/>
      <c r="N37" s="7">
        <v>0.56200000000000006</v>
      </c>
      <c r="O37" s="7">
        <v>0.248</v>
      </c>
      <c r="P37" s="8">
        <f t="shared" si="8"/>
        <v>0.31400000000000006</v>
      </c>
      <c r="Q37" s="20"/>
      <c r="S37" s="14"/>
    </row>
    <row r="38" spans="1:19" x14ac:dyDescent="0.2">
      <c r="A38" s="15" t="s">
        <v>30</v>
      </c>
      <c r="B38" s="7">
        <v>0.55600000000000005</v>
      </c>
      <c r="C38" s="7">
        <v>0.253</v>
      </c>
      <c r="D38" s="8">
        <f t="shared" si="6"/>
        <v>0.30300000000000005</v>
      </c>
      <c r="E38" s="17">
        <f>AVERAGE(D38:D39)</f>
        <v>0.32400000000000001</v>
      </c>
      <c r="G38" s="15" t="s">
        <v>30</v>
      </c>
      <c r="H38" s="7">
        <v>0.54500000000000004</v>
      </c>
      <c r="I38" s="7">
        <v>0.216</v>
      </c>
      <c r="J38" s="8">
        <f t="shared" si="7"/>
        <v>0.32900000000000007</v>
      </c>
      <c r="K38" s="19">
        <f>AVERAGE(J38:J39)</f>
        <v>0.31200000000000006</v>
      </c>
      <c r="M38" s="15" t="s">
        <v>30</v>
      </c>
      <c r="N38" s="7">
        <v>0.58699999999999997</v>
      </c>
      <c r="O38" s="7">
        <v>0.23400000000000001</v>
      </c>
      <c r="P38" s="8">
        <f t="shared" si="8"/>
        <v>0.35299999999999998</v>
      </c>
      <c r="Q38" s="19">
        <f>AVERAGE(P38:P39)</f>
        <v>0.34549999999999997</v>
      </c>
      <c r="S38" s="14">
        <f>_xlfn.STDEV.S(E38,K38,Q38)</f>
        <v>1.697301780277544E-2</v>
      </c>
    </row>
    <row r="39" spans="1:19" x14ac:dyDescent="0.2">
      <c r="A39" s="16"/>
      <c r="B39" s="7">
        <v>0.57899999999999996</v>
      </c>
      <c r="C39" s="7">
        <v>0.23400000000000001</v>
      </c>
      <c r="D39" s="8">
        <f t="shared" si="6"/>
        <v>0.34499999999999997</v>
      </c>
      <c r="E39" s="18"/>
      <c r="G39" s="16"/>
      <c r="H39" s="7">
        <v>0.53100000000000003</v>
      </c>
      <c r="I39" s="7">
        <v>0.23599999999999999</v>
      </c>
      <c r="J39" s="8">
        <f t="shared" si="7"/>
        <v>0.29500000000000004</v>
      </c>
      <c r="K39" s="20"/>
      <c r="M39" s="16"/>
      <c r="N39" s="7">
        <v>0.57799999999999996</v>
      </c>
      <c r="O39" s="7">
        <v>0.24</v>
      </c>
      <c r="P39" s="8">
        <f t="shared" si="8"/>
        <v>0.33799999999999997</v>
      </c>
      <c r="Q39" s="20"/>
      <c r="S39" s="14"/>
    </row>
    <row r="40" spans="1:19" x14ac:dyDescent="0.2">
      <c r="A40" s="15" t="s">
        <v>31</v>
      </c>
      <c r="B40" s="7">
        <v>0.60499999999999998</v>
      </c>
      <c r="C40" s="7">
        <v>0.25</v>
      </c>
      <c r="D40" s="8">
        <f t="shared" si="6"/>
        <v>0.35499999999999998</v>
      </c>
      <c r="E40" s="17">
        <f>AVERAGE(D40:D41)</f>
        <v>0.36049999999999999</v>
      </c>
      <c r="G40" s="15" t="s">
        <v>31</v>
      </c>
      <c r="H40" s="7">
        <v>0.50800000000000001</v>
      </c>
      <c r="I40" s="7">
        <v>0.20200000000000001</v>
      </c>
      <c r="J40" s="8">
        <f t="shared" si="7"/>
        <v>0.30599999999999999</v>
      </c>
      <c r="K40" s="19">
        <f>AVERAGE(J40:J41)</f>
        <v>0.32050000000000001</v>
      </c>
      <c r="M40" s="15" t="s">
        <v>31</v>
      </c>
      <c r="N40" s="7">
        <v>0.61</v>
      </c>
      <c r="O40" s="7">
        <v>0.23599999999999999</v>
      </c>
      <c r="P40" s="8">
        <f t="shared" si="8"/>
        <v>0.374</v>
      </c>
      <c r="Q40" s="19">
        <f>AVERAGE(P40:P41)</f>
        <v>0.36649999999999999</v>
      </c>
      <c r="S40" s="14">
        <f>_xlfn.STDEV.S(E40,K40,Q40)</f>
        <v>2.5006665778014726E-2</v>
      </c>
    </row>
    <row r="41" spans="1:19" x14ac:dyDescent="0.2">
      <c r="A41" s="16"/>
      <c r="B41" s="7">
        <v>0.60499999999999998</v>
      </c>
      <c r="C41" s="7">
        <v>0.23899999999999999</v>
      </c>
      <c r="D41" s="8">
        <f t="shared" si="6"/>
        <v>0.36599999999999999</v>
      </c>
      <c r="E41" s="18"/>
      <c r="G41" s="16"/>
      <c r="H41" s="7">
        <v>0.53700000000000003</v>
      </c>
      <c r="I41" s="7">
        <v>0.20200000000000001</v>
      </c>
      <c r="J41" s="8">
        <f t="shared" si="7"/>
        <v>0.33500000000000002</v>
      </c>
      <c r="K41" s="19"/>
      <c r="M41" s="16"/>
      <c r="N41" s="7">
        <v>0.59699999999999998</v>
      </c>
      <c r="O41" s="7">
        <v>0.23799999999999999</v>
      </c>
      <c r="P41" s="8">
        <f t="shared" si="8"/>
        <v>0.35899999999999999</v>
      </c>
      <c r="Q41" s="19"/>
      <c r="S41" s="14"/>
    </row>
    <row r="42" spans="1:19" x14ac:dyDescent="0.2">
      <c r="A42" s="25" t="s">
        <v>32</v>
      </c>
      <c r="B42" s="7">
        <v>0.63</v>
      </c>
      <c r="C42" s="7">
        <v>0.23799999999999999</v>
      </c>
      <c r="D42" s="8">
        <f t="shared" si="6"/>
        <v>0.39200000000000002</v>
      </c>
      <c r="E42" s="19">
        <f>AVERAGE(D42:D43)</f>
        <v>0.38950000000000001</v>
      </c>
      <c r="G42" s="25" t="s">
        <v>32</v>
      </c>
      <c r="H42" s="7">
        <v>0.60799999999999998</v>
      </c>
      <c r="I42" s="7">
        <v>0.21099999999999999</v>
      </c>
      <c r="J42" s="8">
        <f t="shared" si="7"/>
        <v>0.39700000000000002</v>
      </c>
      <c r="K42" s="19">
        <f>AVERAGE(J42:J43)</f>
        <v>0.40149999999999997</v>
      </c>
      <c r="M42" s="25" t="s">
        <v>32</v>
      </c>
      <c r="N42" s="7">
        <v>0.71399999999999997</v>
      </c>
      <c r="O42" s="7">
        <v>0.23799999999999999</v>
      </c>
      <c r="P42" s="8">
        <f t="shared" si="8"/>
        <v>0.47599999999999998</v>
      </c>
      <c r="Q42" s="19">
        <f>AVERAGE(P42:P43)</f>
        <v>0.46899999999999997</v>
      </c>
      <c r="S42" s="14">
        <f>_xlfn.STDEV.S(E42,K42,Q42)</f>
        <v>4.2857321428199396E-2</v>
      </c>
    </row>
    <row r="43" spans="1:19" x14ac:dyDescent="0.2">
      <c r="A43" s="25"/>
      <c r="B43" s="7">
        <v>0.63100000000000001</v>
      </c>
      <c r="C43" s="9">
        <v>0.24399999999999999</v>
      </c>
      <c r="D43" s="10">
        <f t="shared" si="6"/>
        <v>0.38700000000000001</v>
      </c>
      <c r="E43" s="20"/>
      <c r="G43" s="25"/>
      <c r="H43" s="7">
        <v>0.60699999999999998</v>
      </c>
      <c r="I43" s="9">
        <v>0.20100000000000001</v>
      </c>
      <c r="J43" s="10">
        <f t="shared" si="7"/>
        <v>0.40599999999999997</v>
      </c>
      <c r="K43" s="20"/>
      <c r="M43" s="25"/>
      <c r="N43" s="7">
        <v>0.69699999999999995</v>
      </c>
      <c r="O43" s="9">
        <v>0.23499999999999999</v>
      </c>
      <c r="P43" s="10">
        <f t="shared" si="8"/>
        <v>0.46199999999999997</v>
      </c>
      <c r="Q43" s="20"/>
      <c r="S43" s="14"/>
    </row>
    <row r="45" spans="1:19" x14ac:dyDescent="0.2">
      <c r="A45" s="2" t="s">
        <v>4</v>
      </c>
      <c r="B45" s="3" t="s">
        <v>20</v>
      </c>
      <c r="C45" s="3"/>
      <c r="D45" s="1">
        <v>44697</v>
      </c>
      <c r="G45" s="2" t="s">
        <v>6</v>
      </c>
      <c r="H45" s="3" t="s">
        <v>21</v>
      </c>
      <c r="I45" s="3"/>
      <c r="J45" s="1">
        <v>44719</v>
      </c>
      <c r="M45" s="2" t="s">
        <v>9</v>
      </c>
      <c r="N45" s="3" t="s">
        <v>22</v>
      </c>
      <c r="O45" s="3"/>
      <c r="P45" s="1">
        <v>44724</v>
      </c>
    </row>
    <row r="46" spans="1:19" x14ac:dyDescent="0.2">
      <c r="A46" s="4" t="s">
        <v>5</v>
      </c>
      <c r="B46" s="5" t="s">
        <v>0</v>
      </c>
      <c r="C46" s="5" t="s">
        <v>1</v>
      </c>
      <c r="D46" s="5" t="s">
        <v>2</v>
      </c>
      <c r="E46" s="6" t="s">
        <v>7</v>
      </c>
      <c r="G46" s="4" t="s">
        <v>5</v>
      </c>
      <c r="H46" s="5" t="s">
        <v>0</v>
      </c>
      <c r="I46" s="5" t="s">
        <v>1</v>
      </c>
      <c r="J46" s="5" t="s">
        <v>2</v>
      </c>
      <c r="K46" s="6" t="s">
        <v>7</v>
      </c>
      <c r="M46" s="4" t="s">
        <v>5</v>
      </c>
      <c r="N46" s="5" t="s">
        <v>0</v>
      </c>
      <c r="O46" s="5" t="s">
        <v>1</v>
      </c>
      <c r="P46" s="5" t="s">
        <v>2</v>
      </c>
      <c r="Q46" s="6" t="s">
        <v>7</v>
      </c>
      <c r="S46" s="5" t="s">
        <v>8</v>
      </c>
    </row>
    <row r="47" spans="1:19" x14ac:dyDescent="0.2">
      <c r="A47" s="15" t="s">
        <v>16</v>
      </c>
      <c r="B47" s="7">
        <v>0.85</v>
      </c>
      <c r="C47" s="7">
        <v>0.22500000000000001</v>
      </c>
      <c r="D47" s="8">
        <f>B47-C47</f>
        <v>0.625</v>
      </c>
      <c r="E47" s="17">
        <f>AVERAGE(D47,D48)</f>
        <v>0.62549999999999994</v>
      </c>
      <c r="G47" s="15" t="s">
        <v>16</v>
      </c>
      <c r="H47" s="7">
        <v>0.76500000000000001</v>
      </c>
      <c r="I47" s="7">
        <v>0.2</v>
      </c>
      <c r="J47" s="8">
        <f>H47-I47</f>
        <v>0.56499999999999995</v>
      </c>
      <c r="K47" s="19">
        <f>AVERAGE(J47,J48)</f>
        <v>0.56850000000000001</v>
      </c>
      <c r="M47" s="15" t="s">
        <v>16</v>
      </c>
      <c r="N47" s="7">
        <v>0.84499999999999997</v>
      </c>
      <c r="O47" s="7">
        <v>0.23300000000000001</v>
      </c>
      <c r="P47" s="8">
        <f>N47-O47</f>
        <v>0.61199999999999999</v>
      </c>
      <c r="Q47" s="19">
        <f>AVERAGE(P47,P48)</f>
        <v>0.61250000000000004</v>
      </c>
      <c r="S47" s="14">
        <f>_xlfn.STDEV.S(E47,K47,Q47)</f>
        <v>2.9871948937646036E-2</v>
      </c>
    </row>
    <row r="48" spans="1:19" x14ac:dyDescent="0.2">
      <c r="A48" s="16"/>
      <c r="B48" s="7">
        <v>0.86199999999999999</v>
      </c>
      <c r="C48" s="7">
        <v>0.23599999999999999</v>
      </c>
      <c r="D48" s="8">
        <f t="shared" ref="D48:D60" si="9">B48-C48</f>
        <v>0.626</v>
      </c>
      <c r="E48" s="18"/>
      <c r="G48" s="16"/>
      <c r="H48" s="7">
        <v>0.77400000000000002</v>
      </c>
      <c r="I48" s="7">
        <v>0.20200000000000001</v>
      </c>
      <c r="J48" s="8">
        <f t="shared" ref="J48:J60" si="10">H48-I48</f>
        <v>0.57200000000000006</v>
      </c>
      <c r="K48" s="20"/>
      <c r="M48" s="16"/>
      <c r="N48" s="7">
        <v>0.85599999999999998</v>
      </c>
      <c r="O48" s="7">
        <v>0.24299999999999999</v>
      </c>
      <c r="P48" s="8">
        <f t="shared" ref="P48:P60" si="11">N48-O48</f>
        <v>0.61299999999999999</v>
      </c>
      <c r="Q48" s="20"/>
      <c r="S48" s="14"/>
    </row>
    <row r="49" spans="1:19" x14ac:dyDescent="0.2">
      <c r="A49" s="15" t="s">
        <v>28</v>
      </c>
      <c r="B49" s="7">
        <v>0.61199999999999999</v>
      </c>
      <c r="C49" s="7">
        <v>0.23200000000000001</v>
      </c>
      <c r="D49" s="8">
        <f t="shared" si="9"/>
        <v>0.38</v>
      </c>
      <c r="E49" s="17">
        <f>AVERAGE(D49:D50)</f>
        <v>0.38100000000000001</v>
      </c>
      <c r="G49" s="15" t="s">
        <v>28</v>
      </c>
      <c r="H49" s="7">
        <v>0.53500000000000003</v>
      </c>
      <c r="I49" s="7">
        <v>0.20799999999999999</v>
      </c>
      <c r="J49" s="8">
        <f t="shared" si="10"/>
        <v>0.32700000000000007</v>
      </c>
      <c r="K49" s="19">
        <f>AVERAGE(J49:J50)</f>
        <v>0.32850000000000007</v>
      </c>
      <c r="M49" s="15" t="s">
        <v>28</v>
      </c>
      <c r="N49" s="7">
        <v>0.622</v>
      </c>
      <c r="O49" s="7">
        <v>0.23400000000000001</v>
      </c>
      <c r="P49" s="8">
        <f t="shared" si="11"/>
        <v>0.38800000000000001</v>
      </c>
      <c r="Q49" s="19">
        <f>AVERAGE(P49:P50)</f>
        <v>0.3805</v>
      </c>
      <c r="S49" s="14">
        <f>_xlfn.STDEV.S(E49,K49,Q49)</f>
        <v>3.0167587462926682E-2</v>
      </c>
    </row>
    <row r="50" spans="1:19" x14ac:dyDescent="0.2">
      <c r="A50" s="16"/>
      <c r="B50" s="7">
        <v>0.61699999999999999</v>
      </c>
      <c r="C50" s="7">
        <v>0.23499999999999999</v>
      </c>
      <c r="D50" s="8">
        <f t="shared" si="9"/>
        <v>0.38200000000000001</v>
      </c>
      <c r="E50" s="18"/>
      <c r="G50" s="16"/>
      <c r="H50" s="7">
        <v>0.54</v>
      </c>
      <c r="I50" s="7">
        <v>0.21</v>
      </c>
      <c r="J50" s="8">
        <f t="shared" si="10"/>
        <v>0.33000000000000007</v>
      </c>
      <c r="K50" s="20"/>
      <c r="M50" s="16"/>
      <c r="N50" s="7">
        <v>0.60699999999999998</v>
      </c>
      <c r="O50" s="7">
        <v>0.23400000000000001</v>
      </c>
      <c r="P50" s="8">
        <f t="shared" si="11"/>
        <v>0.373</v>
      </c>
      <c r="Q50" s="20"/>
      <c r="S50" s="14"/>
    </row>
    <row r="51" spans="1:19" x14ac:dyDescent="0.2">
      <c r="A51" s="15" t="s">
        <v>27</v>
      </c>
      <c r="B51" s="7">
        <v>0.52900000000000003</v>
      </c>
      <c r="C51" s="7">
        <v>0.23300000000000001</v>
      </c>
      <c r="D51" s="8">
        <f t="shared" si="9"/>
        <v>0.29600000000000004</v>
      </c>
      <c r="E51" s="17">
        <f>AVERAGE(D51:D52)</f>
        <v>0.26500000000000001</v>
      </c>
      <c r="G51" s="15" t="s">
        <v>27</v>
      </c>
      <c r="H51" s="7">
        <v>0.432</v>
      </c>
      <c r="I51" s="7">
        <v>0.218</v>
      </c>
      <c r="J51" s="8">
        <f t="shared" si="10"/>
        <v>0.214</v>
      </c>
      <c r="K51" s="19">
        <f>AVERAGE(J51:J52)</f>
        <v>0.22949999999999998</v>
      </c>
      <c r="M51" s="15" t="s">
        <v>27</v>
      </c>
      <c r="N51" s="7">
        <v>0.50800000000000001</v>
      </c>
      <c r="O51" s="7">
        <v>0.24</v>
      </c>
      <c r="P51" s="8">
        <f t="shared" si="11"/>
        <v>0.26800000000000002</v>
      </c>
      <c r="Q51" s="19">
        <f>AVERAGE(P51:P52)</f>
        <v>0.22</v>
      </c>
      <c r="S51" s="14">
        <f>_xlfn.STDEV.S(E51,K51,Q51)</f>
        <v>2.3718839207122547E-2</v>
      </c>
    </row>
    <row r="52" spans="1:19" x14ac:dyDescent="0.2">
      <c r="A52" s="16"/>
      <c r="B52" s="7">
        <v>0.46899999999999997</v>
      </c>
      <c r="C52" s="7">
        <v>0.23499999999999999</v>
      </c>
      <c r="D52" s="8">
        <f t="shared" si="9"/>
        <v>0.23399999999999999</v>
      </c>
      <c r="E52" s="18"/>
      <c r="G52" s="16"/>
      <c r="H52" s="7">
        <v>0.44800000000000001</v>
      </c>
      <c r="I52" s="7">
        <v>0.20300000000000001</v>
      </c>
      <c r="J52" s="8">
        <f t="shared" si="10"/>
        <v>0.245</v>
      </c>
      <c r="K52" s="20"/>
      <c r="M52" s="16"/>
      <c r="N52" s="7">
        <v>0.40799999999999997</v>
      </c>
      <c r="O52" s="7">
        <v>0.23599999999999999</v>
      </c>
      <c r="P52" s="8">
        <f t="shared" si="11"/>
        <v>0.17199999999999999</v>
      </c>
      <c r="Q52" s="20"/>
      <c r="S52" s="14"/>
    </row>
    <row r="53" spans="1:19" x14ac:dyDescent="0.2">
      <c r="A53" s="15" t="s">
        <v>29</v>
      </c>
      <c r="B53" s="7">
        <v>0.53400000000000003</v>
      </c>
      <c r="C53" s="7">
        <v>0.26100000000000001</v>
      </c>
      <c r="D53" s="8">
        <f t="shared" si="9"/>
        <v>0.27300000000000002</v>
      </c>
      <c r="E53" s="17">
        <f>AVERAGE(D53:D54)</f>
        <v>0.28000000000000003</v>
      </c>
      <c r="G53" s="15" t="s">
        <v>29</v>
      </c>
      <c r="H53" s="7">
        <v>0</v>
      </c>
      <c r="I53" s="7">
        <v>0.215</v>
      </c>
      <c r="J53" s="8">
        <f t="shared" si="10"/>
        <v>-0.215</v>
      </c>
      <c r="K53" s="19">
        <f>AVERAGE(J53:J54)</f>
        <v>8.0000000000000071E-3</v>
      </c>
      <c r="M53" s="15" t="s">
        <v>29</v>
      </c>
      <c r="N53" s="7">
        <v>0.58799999999999997</v>
      </c>
      <c r="O53" s="7">
        <v>0.247</v>
      </c>
      <c r="P53" s="8">
        <f t="shared" si="11"/>
        <v>0.34099999999999997</v>
      </c>
      <c r="Q53" s="19">
        <f>AVERAGE(P53:P54)</f>
        <v>0.33849999999999997</v>
      </c>
      <c r="S53" s="14">
        <f>_xlfn.STDEV.S(E53,K53,Q53)</f>
        <v>0.17636916775143355</v>
      </c>
    </row>
    <row r="54" spans="1:19" x14ac:dyDescent="0.2">
      <c r="A54" s="16"/>
      <c r="B54" s="7">
        <v>0.52</v>
      </c>
      <c r="C54" s="7">
        <v>0.23300000000000001</v>
      </c>
      <c r="D54" s="8">
        <f t="shared" si="9"/>
        <v>0.28700000000000003</v>
      </c>
      <c r="E54" s="18"/>
      <c r="G54" s="16"/>
      <c r="H54" s="7">
        <v>0.436</v>
      </c>
      <c r="I54" s="7">
        <v>0.20499999999999999</v>
      </c>
      <c r="J54" s="8">
        <f t="shared" si="10"/>
        <v>0.23100000000000001</v>
      </c>
      <c r="K54" s="20"/>
      <c r="M54" s="16"/>
      <c r="N54" s="7">
        <v>0.57299999999999995</v>
      </c>
      <c r="O54" s="7">
        <v>0.23699999999999999</v>
      </c>
      <c r="P54" s="8">
        <f t="shared" si="11"/>
        <v>0.33599999999999997</v>
      </c>
      <c r="Q54" s="20"/>
      <c r="S54" s="14"/>
    </row>
    <row r="55" spans="1:19" x14ac:dyDescent="0.2">
      <c r="A55" s="15" t="s">
        <v>30</v>
      </c>
      <c r="B55" s="7">
        <v>0.54600000000000004</v>
      </c>
      <c r="C55" s="7">
        <v>0.23100000000000001</v>
      </c>
      <c r="D55" s="8">
        <f t="shared" si="9"/>
        <v>0.31500000000000006</v>
      </c>
      <c r="E55" s="17">
        <f>AVERAGE(D55:D56)</f>
        <v>0.318</v>
      </c>
      <c r="G55" s="15" t="s">
        <v>30</v>
      </c>
      <c r="H55" s="7">
        <v>0.48899999999999999</v>
      </c>
      <c r="I55" s="7">
        <v>0.21</v>
      </c>
      <c r="J55" s="8">
        <f t="shared" si="10"/>
        <v>0.27900000000000003</v>
      </c>
      <c r="K55" s="19">
        <f>AVERAGE(J55:J56)</f>
        <v>0.28300000000000003</v>
      </c>
      <c r="M55" s="15" t="s">
        <v>30</v>
      </c>
      <c r="N55" s="7">
        <v>0.59599999999999997</v>
      </c>
      <c r="O55" s="7">
        <v>0.23100000000000001</v>
      </c>
      <c r="P55" s="8">
        <f t="shared" si="11"/>
        <v>0.36499999999999999</v>
      </c>
      <c r="Q55" s="19">
        <f>AVERAGE(P55:P56)</f>
        <v>0.36849999999999999</v>
      </c>
      <c r="S55" s="14">
        <f>_xlfn.STDEV.S(E55,K55,Q55)</f>
        <v>4.2983523975278236E-2</v>
      </c>
    </row>
    <row r="56" spans="1:19" x14ac:dyDescent="0.2">
      <c r="A56" s="16"/>
      <c r="B56" s="7">
        <v>0.58799999999999997</v>
      </c>
      <c r="C56" s="7">
        <v>0.26700000000000002</v>
      </c>
      <c r="D56" s="8">
        <f t="shared" si="9"/>
        <v>0.32099999999999995</v>
      </c>
      <c r="E56" s="18"/>
      <c r="G56" s="16"/>
      <c r="H56" s="7">
        <v>0.48799999999999999</v>
      </c>
      <c r="I56" s="7">
        <v>0.20100000000000001</v>
      </c>
      <c r="J56" s="8">
        <f t="shared" si="10"/>
        <v>0.28699999999999998</v>
      </c>
      <c r="K56" s="20"/>
      <c r="M56" s="16"/>
      <c r="N56" s="7">
        <v>0.60399999999999998</v>
      </c>
      <c r="O56" s="7">
        <v>0.23200000000000001</v>
      </c>
      <c r="P56" s="8">
        <f t="shared" si="11"/>
        <v>0.372</v>
      </c>
      <c r="Q56" s="20"/>
      <c r="S56" s="14"/>
    </row>
    <row r="57" spans="1:19" x14ac:dyDescent="0.2">
      <c r="A57" s="15" t="s">
        <v>31</v>
      </c>
      <c r="B57" s="7">
        <v>0.58199999999999996</v>
      </c>
      <c r="C57" s="7">
        <v>0.23599999999999999</v>
      </c>
      <c r="D57" s="8">
        <f t="shared" si="9"/>
        <v>0.34599999999999997</v>
      </c>
      <c r="E57" s="17">
        <f>AVERAGE(D57:D58)</f>
        <v>0.34849999999999998</v>
      </c>
      <c r="G57" s="15" t="s">
        <v>31</v>
      </c>
      <c r="H57" s="7">
        <v>0.52500000000000002</v>
      </c>
      <c r="I57" s="7">
        <v>0.20899999999999999</v>
      </c>
      <c r="J57" s="8">
        <f t="shared" si="10"/>
        <v>0.31600000000000006</v>
      </c>
      <c r="K57" s="19">
        <f>AVERAGE(J57:J58)</f>
        <v>0.31350000000000006</v>
      </c>
      <c r="M57" s="15" t="s">
        <v>31</v>
      </c>
      <c r="N57" s="7">
        <v>0.59099999999999997</v>
      </c>
      <c r="O57" s="7">
        <v>0.23499999999999999</v>
      </c>
      <c r="P57" s="8">
        <f t="shared" si="11"/>
        <v>0.35599999999999998</v>
      </c>
      <c r="Q57" s="19">
        <f>AVERAGE(P57:P58)</f>
        <v>0.36649999999999999</v>
      </c>
      <c r="S57" s="14">
        <f>_xlfn.STDEV.S(E57,K57,Q57)</f>
        <v>2.6950572040929509E-2</v>
      </c>
    </row>
    <row r="58" spans="1:19" x14ac:dyDescent="0.2">
      <c r="A58" s="16"/>
      <c r="B58" s="7">
        <v>0.58399999999999996</v>
      </c>
      <c r="C58" s="7">
        <v>0.23300000000000001</v>
      </c>
      <c r="D58" s="8">
        <f t="shared" si="9"/>
        <v>0.35099999999999998</v>
      </c>
      <c r="E58" s="18"/>
      <c r="G58" s="16"/>
      <c r="H58" s="7">
        <v>0.51600000000000001</v>
      </c>
      <c r="I58" s="7">
        <v>0.20499999999999999</v>
      </c>
      <c r="J58" s="8">
        <f t="shared" si="10"/>
        <v>0.31100000000000005</v>
      </c>
      <c r="K58" s="19"/>
      <c r="M58" s="16"/>
      <c r="N58" s="7">
        <v>0.61699999999999999</v>
      </c>
      <c r="O58" s="7">
        <v>0.24</v>
      </c>
      <c r="P58" s="8">
        <f t="shared" si="11"/>
        <v>0.377</v>
      </c>
      <c r="Q58" s="19"/>
      <c r="S58" s="14"/>
    </row>
    <row r="59" spans="1:19" x14ac:dyDescent="0.2">
      <c r="A59" s="25" t="s">
        <v>32</v>
      </c>
      <c r="B59" s="7">
        <v>0.63600000000000001</v>
      </c>
      <c r="C59" s="7">
        <v>0.22900000000000001</v>
      </c>
      <c r="D59" s="8">
        <f t="shared" si="9"/>
        <v>0.40700000000000003</v>
      </c>
      <c r="E59" s="19">
        <f>AVERAGE(D59:D60)</f>
        <v>0.41700000000000004</v>
      </c>
      <c r="G59" s="25" t="s">
        <v>32</v>
      </c>
      <c r="H59" s="7">
        <v>0.60299999999999998</v>
      </c>
      <c r="I59" s="7">
        <v>0.20200000000000001</v>
      </c>
      <c r="J59" s="8">
        <f t="shared" si="10"/>
        <v>0.40099999999999997</v>
      </c>
      <c r="K59" s="19">
        <f>AVERAGE(J59:J60)</f>
        <v>0.39500000000000002</v>
      </c>
      <c r="M59" s="25" t="s">
        <v>32</v>
      </c>
      <c r="N59" s="7">
        <v>0.60399999999999998</v>
      </c>
      <c r="O59" s="7">
        <v>0.24199999999999999</v>
      </c>
      <c r="P59" s="8">
        <f t="shared" si="11"/>
        <v>0.36199999999999999</v>
      </c>
      <c r="Q59" s="19">
        <f>AVERAGE(P59:P60)</f>
        <v>0.40350000000000003</v>
      </c>
      <c r="S59" s="14">
        <f>_xlfn.STDEV.S(E59,K59,Q59)</f>
        <v>1.1094292827095089E-2</v>
      </c>
    </row>
    <row r="60" spans="1:19" x14ac:dyDescent="0.2">
      <c r="A60" s="25"/>
      <c r="B60" s="7">
        <v>0.66300000000000003</v>
      </c>
      <c r="C60" s="9">
        <v>0.23599999999999999</v>
      </c>
      <c r="D60" s="10">
        <f t="shared" si="9"/>
        <v>0.42700000000000005</v>
      </c>
      <c r="E60" s="20"/>
      <c r="G60" s="25"/>
      <c r="H60" s="7">
        <v>0.59299999999999997</v>
      </c>
      <c r="I60" s="9">
        <v>0.20399999999999999</v>
      </c>
      <c r="J60" s="10">
        <f t="shared" si="10"/>
        <v>0.38900000000000001</v>
      </c>
      <c r="K60" s="20"/>
      <c r="M60" s="25"/>
      <c r="N60" s="7">
        <v>0.67200000000000004</v>
      </c>
      <c r="O60" s="9">
        <v>0.22700000000000001</v>
      </c>
      <c r="P60" s="10">
        <f t="shared" si="11"/>
        <v>0.44500000000000006</v>
      </c>
      <c r="Q60" s="20"/>
      <c r="S60" s="14"/>
    </row>
    <row r="63" spans="1:19" x14ac:dyDescent="0.2">
      <c r="A63" s="2" t="s">
        <v>4</v>
      </c>
      <c r="B63" s="3" t="s">
        <v>23</v>
      </c>
      <c r="C63" s="3"/>
      <c r="D63" s="1">
        <v>44699</v>
      </c>
      <c r="G63" s="2" t="s">
        <v>6</v>
      </c>
      <c r="H63" s="3" t="s">
        <v>24</v>
      </c>
      <c r="I63" s="3"/>
      <c r="J63" s="1">
        <v>44721</v>
      </c>
      <c r="M63" s="2" t="s">
        <v>9</v>
      </c>
      <c r="N63" s="3" t="s">
        <v>25</v>
      </c>
      <c r="O63" s="3"/>
      <c r="P63" s="1">
        <v>44726</v>
      </c>
    </row>
    <row r="64" spans="1:19" x14ac:dyDescent="0.2">
      <c r="A64" s="4" t="s">
        <v>26</v>
      </c>
      <c r="B64" s="5" t="s">
        <v>0</v>
      </c>
      <c r="C64" s="5" t="s">
        <v>1</v>
      </c>
      <c r="D64" s="5" t="s">
        <v>2</v>
      </c>
      <c r="E64" s="6" t="s">
        <v>7</v>
      </c>
      <c r="G64" s="4" t="s">
        <v>5</v>
      </c>
      <c r="H64" s="5" t="s">
        <v>0</v>
      </c>
      <c r="I64" s="5" t="s">
        <v>1</v>
      </c>
      <c r="J64" s="5" t="s">
        <v>2</v>
      </c>
      <c r="K64" s="6" t="s">
        <v>7</v>
      </c>
      <c r="M64" s="4" t="s">
        <v>5</v>
      </c>
      <c r="N64" s="5" t="s">
        <v>0</v>
      </c>
      <c r="O64" s="5" t="s">
        <v>1</v>
      </c>
      <c r="P64" s="5" t="s">
        <v>2</v>
      </c>
      <c r="Q64" s="6" t="s">
        <v>7</v>
      </c>
      <c r="S64" s="5" t="s">
        <v>8</v>
      </c>
    </row>
    <row r="65" spans="1:19" x14ac:dyDescent="0.2">
      <c r="A65" s="15" t="s">
        <v>16</v>
      </c>
      <c r="B65" s="7">
        <v>0.87</v>
      </c>
      <c r="C65" s="7">
        <v>0.22700000000000001</v>
      </c>
      <c r="D65" s="8">
        <f>B65-C65</f>
        <v>0.64300000000000002</v>
      </c>
      <c r="E65" s="17">
        <f>AVERAGE(D65,D66)</f>
        <v>0.64349999999999996</v>
      </c>
      <c r="G65" s="15" t="s">
        <v>16</v>
      </c>
      <c r="H65" s="7">
        <v>0.79700000000000004</v>
      </c>
      <c r="I65" s="7">
        <v>0.20499999999999999</v>
      </c>
      <c r="J65" s="8">
        <f>H65-I65</f>
        <v>0.59200000000000008</v>
      </c>
      <c r="K65" s="19">
        <f>AVERAGE(J65,J66)</f>
        <v>0.58800000000000008</v>
      </c>
      <c r="M65" s="15" t="s">
        <v>16</v>
      </c>
      <c r="N65" s="7">
        <v>0.85</v>
      </c>
      <c r="O65" s="7">
        <v>0.24199999999999999</v>
      </c>
      <c r="P65" s="8">
        <f>N65-O65</f>
        <v>0.60799999999999998</v>
      </c>
      <c r="Q65" s="17">
        <f>AVERAGE(P65,P66)</f>
        <v>0.61050000000000004</v>
      </c>
      <c r="S65" s="14">
        <f>_xlfn.STDEV.S(E65,K65,Q65)</f>
        <v>2.7915049704415659E-2</v>
      </c>
    </row>
    <row r="66" spans="1:19" x14ac:dyDescent="0.2">
      <c r="A66" s="16"/>
      <c r="B66" s="7">
        <v>0.876</v>
      </c>
      <c r="C66" s="7">
        <v>0.23200000000000001</v>
      </c>
      <c r="D66" s="8">
        <f t="shared" ref="D66:D78" si="12">B66-C66</f>
        <v>0.64400000000000002</v>
      </c>
      <c r="E66" s="18"/>
      <c r="G66" s="16"/>
      <c r="H66" s="7">
        <v>0.78800000000000003</v>
      </c>
      <c r="I66" s="7">
        <v>0.20399999999999999</v>
      </c>
      <c r="J66" s="8">
        <f t="shared" ref="J66:J78" si="13">H66-I66</f>
        <v>0.58400000000000007</v>
      </c>
      <c r="K66" s="20"/>
      <c r="M66" s="16"/>
      <c r="N66" s="7">
        <v>0.85</v>
      </c>
      <c r="O66" s="7">
        <v>0.23699999999999999</v>
      </c>
      <c r="P66" s="8">
        <f t="shared" ref="P66:P78" si="14">N66-O66</f>
        <v>0.61299999999999999</v>
      </c>
      <c r="Q66" s="18"/>
      <c r="S66" s="14"/>
    </row>
    <row r="67" spans="1:19" x14ac:dyDescent="0.2">
      <c r="A67" s="15" t="s">
        <v>28</v>
      </c>
      <c r="B67" s="7">
        <v>0.63800000000000001</v>
      </c>
      <c r="C67" s="7">
        <v>0.23</v>
      </c>
      <c r="D67" s="8">
        <f t="shared" si="12"/>
        <v>0.40800000000000003</v>
      </c>
      <c r="E67" s="17">
        <f>AVERAGE(D67:D68)</f>
        <v>0.4</v>
      </c>
      <c r="G67" s="15" t="s">
        <v>28</v>
      </c>
      <c r="H67" s="7">
        <v>0.56399999999999995</v>
      </c>
      <c r="I67" s="7">
        <v>0.21099999999999999</v>
      </c>
      <c r="J67" s="8">
        <f t="shared" si="13"/>
        <v>0.35299999999999998</v>
      </c>
      <c r="K67" s="19">
        <f>AVERAGE(J67:J68)</f>
        <v>0.34899999999999998</v>
      </c>
      <c r="M67" s="15" t="s">
        <v>28</v>
      </c>
      <c r="N67" s="7">
        <v>0.59799999999999998</v>
      </c>
      <c r="O67" s="7">
        <v>0.23699999999999999</v>
      </c>
      <c r="P67" s="8">
        <f t="shared" si="14"/>
        <v>0.36099999999999999</v>
      </c>
      <c r="Q67" s="17">
        <f>AVERAGE(P67:P68)</f>
        <v>0.3745</v>
      </c>
      <c r="S67" s="14">
        <f>_xlfn.STDEV.S(E67,K67,Q67)</f>
        <v>2.5500000000000023E-2</v>
      </c>
    </row>
    <row r="68" spans="1:19" x14ac:dyDescent="0.2">
      <c r="A68" s="16"/>
      <c r="B68" s="7">
        <v>0.628</v>
      </c>
      <c r="C68" s="7">
        <v>0.23599999999999999</v>
      </c>
      <c r="D68" s="8">
        <f t="shared" si="12"/>
        <v>0.39200000000000002</v>
      </c>
      <c r="E68" s="18"/>
      <c r="G68" s="16"/>
      <c r="H68" s="7">
        <v>0.57599999999999996</v>
      </c>
      <c r="I68" s="7">
        <v>0.23100000000000001</v>
      </c>
      <c r="J68" s="8">
        <f t="shared" si="13"/>
        <v>0.34499999999999997</v>
      </c>
      <c r="K68" s="20"/>
      <c r="M68" s="16"/>
      <c r="N68" s="7">
        <v>0.628</v>
      </c>
      <c r="O68" s="7">
        <v>0.24</v>
      </c>
      <c r="P68" s="8">
        <f t="shared" si="14"/>
        <v>0.38800000000000001</v>
      </c>
      <c r="Q68" s="18"/>
      <c r="S68" s="14"/>
    </row>
    <row r="69" spans="1:19" x14ac:dyDescent="0.2">
      <c r="A69" s="15" t="s">
        <v>27</v>
      </c>
      <c r="B69" s="7">
        <v>0.61699999999999999</v>
      </c>
      <c r="C69" s="7">
        <v>0.23200000000000001</v>
      </c>
      <c r="D69" s="8">
        <f t="shared" si="12"/>
        <v>0.38500000000000001</v>
      </c>
      <c r="E69" s="17">
        <f>AVERAGE(D69:D70)</f>
        <v>0.378</v>
      </c>
      <c r="G69" s="15" t="s">
        <v>27</v>
      </c>
      <c r="H69" s="7">
        <v>0.48399999999999999</v>
      </c>
      <c r="I69" s="7">
        <v>0.21</v>
      </c>
      <c r="J69" s="8">
        <f t="shared" si="13"/>
        <v>0.27400000000000002</v>
      </c>
      <c r="K69" s="19">
        <f>AVERAGE(J69:J70)</f>
        <v>0.26</v>
      </c>
      <c r="M69" s="15" t="s">
        <v>27</v>
      </c>
      <c r="N69" s="7">
        <v>0.56499999999999995</v>
      </c>
      <c r="O69" s="7">
        <v>0.246</v>
      </c>
      <c r="P69" s="8">
        <f t="shared" si="14"/>
        <v>0.31899999999999995</v>
      </c>
      <c r="Q69" s="17">
        <f>AVERAGE(P69:P70)</f>
        <v>0.3145</v>
      </c>
      <c r="S69" s="14">
        <f>_xlfn.STDEV.S(E69,K69,Q69)</f>
        <v>5.905717568594001E-2</v>
      </c>
    </row>
    <row r="70" spans="1:19" x14ac:dyDescent="0.2">
      <c r="A70" s="16"/>
      <c r="B70" s="7">
        <v>0.60399999999999998</v>
      </c>
      <c r="C70" s="7">
        <v>0.23300000000000001</v>
      </c>
      <c r="D70" s="8">
        <f t="shared" si="12"/>
        <v>0.371</v>
      </c>
      <c r="E70" s="18"/>
      <c r="G70" s="16"/>
      <c r="H70" s="7">
        <v>0.48</v>
      </c>
      <c r="I70" s="7">
        <v>0.23400000000000001</v>
      </c>
      <c r="J70" s="8">
        <f t="shared" si="13"/>
        <v>0.24599999999999997</v>
      </c>
      <c r="K70" s="20"/>
      <c r="M70" s="16"/>
      <c r="N70" s="7">
        <v>0.55400000000000005</v>
      </c>
      <c r="O70" s="7">
        <v>0.24399999999999999</v>
      </c>
      <c r="P70" s="8">
        <f t="shared" si="14"/>
        <v>0.31000000000000005</v>
      </c>
      <c r="Q70" s="18"/>
      <c r="S70" s="14"/>
    </row>
    <row r="71" spans="1:19" x14ac:dyDescent="0.2">
      <c r="A71" s="15" t="s">
        <v>29</v>
      </c>
      <c r="B71" s="7">
        <v>0.60799999999999998</v>
      </c>
      <c r="C71" s="7">
        <v>0.23699999999999999</v>
      </c>
      <c r="D71" s="8">
        <f t="shared" si="12"/>
        <v>0.371</v>
      </c>
      <c r="E71" s="17">
        <f>AVERAGE(D71:D72)</f>
        <v>0.3745</v>
      </c>
      <c r="G71" s="15" t="s">
        <v>29</v>
      </c>
      <c r="H71" s="7">
        <v>0.51600000000000001</v>
      </c>
      <c r="I71" s="7">
        <v>0.214</v>
      </c>
      <c r="J71" s="8">
        <f t="shared" si="13"/>
        <v>0.30200000000000005</v>
      </c>
      <c r="K71" s="19">
        <f>AVERAGE(J71:J72)</f>
        <v>0.30700000000000005</v>
      </c>
      <c r="M71" s="15" t="s">
        <v>29</v>
      </c>
      <c r="N71" s="7">
        <v>0.60199999999999998</v>
      </c>
      <c r="O71" s="7">
        <v>0.24099999999999999</v>
      </c>
      <c r="P71" s="8">
        <f t="shared" si="14"/>
        <v>0.36099999999999999</v>
      </c>
      <c r="Q71" s="17">
        <f>AVERAGE(P71:P72)</f>
        <v>0.36149999999999999</v>
      </c>
      <c r="S71" s="14">
        <f>_xlfn.STDEV.S(E71,K71,Q71)</f>
        <v>3.5813172623119151E-2</v>
      </c>
    </row>
    <row r="72" spans="1:19" x14ac:dyDescent="0.2">
      <c r="A72" s="16"/>
      <c r="B72" s="7">
        <v>0.60499999999999998</v>
      </c>
      <c r="C72" s="7">
        <v>0.22700000000000001</v>
      </c>
      <c r="D72" s="8">
        <f t="shared" si="12"/>
        <v>0.378</v>
      </c>
      <c r="E72" s="18"/>
      <c r="G72" s="16"/>
      <c r="H72" s="7">
        <v>0.53700000000000003</v>
      </c>
      <c r="I72" s="7">
        <v>0.22500000000000001</v>
      </c>
      <c r="J72" s="8">
        <f t="shared" si="13"/>
        <v>0.31200000000000006</v>
      </c>
      <c r="K72" s="20"/>
      <c r="M72" s="16"/>
      <c r="N72" s="7">
        <v>0.60399999999999998</v>
      </c>
      <c r="O72" s="7">
        <v>0.24199999999999999</v>
      </c>
      <c r="P72" s="8">
        <f t="shared" si="14"/>
        <v>0.36199999999999999</v>
      </c>
      <c r="Q72" s="18"/>
      <c r="S72" s="14"/>
    </row>
    <row r="73" spans="1:19" x14ac:dyDescent="0.2">
      <c r="A73" s="15" t="s">
        <v>30</v>
      </c>
      <c r="B73" s="7">
        <v>0.59399999999999997</v>
      </c>
      <c r="C73" s="7">
        <v>0.25600000000000001</v>
      </c>
      <c r="D73" s="8">
        <f t="shared" si="12"/>
        <v>0.33799999999999997</v>
      </c>
      <c r="E73" s="17">
        <f>AVERAGE(D73:D74)</f>
        <v>0.3705</v>
      </c>
      <c r="G73" s="15" t="s">
        <v>30</v>
      </c>
      <c r="H73" s="7">
        <v>0.54200000000000004</v>
      </c>
      <c r="I73" s="7">
        <v>0.21099999999999999</v>
      </c>
      <c r="J73" s="8">
        <f t="shared" si="13"/>
        <v>0.33100000000000007</v>
      </c>
      <c r="K73" s="19">
        <f>AVERAGE(J73:J74)</f>
        <v>0.32450000000000007</v>
      </c>
      <c r="M73" s="15" t="s">
        <v>30</v>
      </c>
      <c r="N73" s="7">
        <v>0.60299999999999998</v>
      </c>
      <c r="O73" s="7">
        <v>0.23699999999999999</v>
      </c>
      <c r="P73" s="8">
        <f t="shared" si="14"/>
        <v>0.36599999999999999</v>
      </c>
      <c r="Q73" s="17">
        <f>AVERAGE(P73:P74)</f>
        <v>0.36499999999999999</v>
      </c>
      <c r="S73" s="14">
        <f>_xlfn.STDEV.S(E73,K73,Q73)</f>
        <v>2.5121372043209168E-2</v>
      </c>
    </row>
    <row r="74" spans="1:19" x14ac:dyDescent="0.2">
      <c r="A74" s="16"/>
      <c r="B74" s="7">
        <v>0.629</v>
      </c>
      <c r="C74" s="7">
        <v>0.22600000000000001</v>
      </c>
      <c r="D74" s="8">
        <f t="shared" si="12"/>
        <v>0.40300000000000002</v>
      </c>
      <c r="E74" s="18"/>
      <c r="G74" s="16"/>
      <c r="H74" s="7">
        <v>0.55200000000000005</v>
      </c>
      <c r="I74" s="7">
        <v>0.23400000000000001</v>
      </c>
      <c r="J74" s="8">
        <f t="shared" si="13"/>
        <v>0.31800000000000006</v>
      </c>
      <c r="K74" s="20"/>
      <c r="M74" s="16"/>
      <c r="N74" s="7">
        <v>0.61</v>
      </c>
      <c r="O74" s="7">
        <v>0.246</v>
      </c>
      <c r="P74" s="8">
        <f t="shared" si="14"/>
        <v>0.36399999999999999</v>
      </c>
      <c r="Q74" s="18"/>
      <c r="S74" s="14"/>
    </row>
    <row r="75" spans="1:19" x14ac:dyDescent="0.2">
      <c r="A75" s="15" t="s">
        <v>31</v>
      </c>
      <c r="B75" s="7">
        <v>0.63</v>
      </c>
      <c r="C75" s="7">
        <v>0.23</v>
      </c>
      <c r="D75" s="8">
        <f t="shared" si="12"/>
        <v>0.4</v>
      </c>
      <c r="E75" s="17">
        <f>AVERAGE(D75:D76)</f>
        <v>0.39800000000000002</v>
      </c>
      <c r="G75" s="15" t="s">
        <v>31</v>
      </c>
      <c r="H75" s="7">
        <v>0.54800000000000004</v>
      </c>
      <c r="I75" s="7">
        <v>0.21</v>
      </c>
      <c r="J75" s="8">
        <f t="shared" si="13"/>
        <v>0.33800000000000008</v>
      </c>
      <c r="K75" s="19">
        <f>AVERAGE(J75:J76)</f>
        <v>0.33850000000000008</v>
      </c>
      <c r="M75" s="15" t="s">
        <v>31</v>
      </c>
      <c r="N75" s="7">
        <v>0.623</v>
      </c>
      <c r="O75" s="7">
        <v>0.24099999999999999</v>
      </c>
      <c r="P75" s="8">
        <f t="shared" si="14"/>
        <v>0.38200000000000001</v>
      </c>
      <c r="Q75" s="17">
        <f>AVERAGE(P75:P76)</f>
        <v>0.371</v>
      </c>
      <c r="S75" s="14">
        <f>_xlfn.STDEV.S(E75,K75,Q75)</f>
        <v>2.9792336822299311E-2</v>
      </c>
    </row>
    <row r="76" spans="1:19" x14ac:dyDescent="0.2">
      <c r="A76" s="16"/>
      <c r="B76" s="7">
        <v>0.627</v>
      </c>
      <c r="C76" s="7">
        <v>0.23100000000000001</v>
      </c>
      <c r="D76" s="8">
        <f t="shared" si="12"/>
        <v>0.39600000000000002</v>
      </c>
      <c r="E76" s="18"/>
      <c r="G76" s="16"/>
      <c r="H76" s="7">
        <v>0.55100000000000005</v>
      </c>
      <c r="I76" s="7">
        <v>0.21199999999999999</v>
      </c>
      <c r="J76" s="8">
        <f t="shared" si="13"/>
        <v>0.33900000000000008</v>
      </c>
      <c r="K76" s="19"/>
      <c r="M76" s="16"/>
      <c r="N76" s="7">
        <v>0.59199999999999997</v>
      </c>
      <c r="O76" s="7">
        <v>0.23200000000000001</v>
      </c>
      <c r="P76" s="8">
        <f t="shared" si="14"/>
        <v>0.36</v>
      </c>
      <c r="Q76" s="18"/>
      <c r="S76" s="14"/>
    </row>
    <row r="77" spans="1:19" x14ac:dyDescent="0.2">
      <c r="A77" s="25" t="s">
        <v>32</v>
      </c>
      <c r="B77" s="7">
        <v>0.66900000000000004</v>
      </c>
      <c r="C77" s="7">
        <v>0.23699999999999999</v>
      </c>
      <c r="D77" s="8">
        <f t="shared" si="12"/>
        <v>0.43200000000000005</v>
      </c>
      <c r="E77" s="19">
        <f>AVERAGE(D77:D78)</f>
        <v>0.42450000000000004</v>
      </c>
      <c r="G77" s="25" t="s">
        <v>32</v>
      </c>
      <c r="H77" s="7">
        <v>0.64800000000000002</v>
      </c>
      <c r="I77" s="7">
        <v>0.214</v>
      </c>
      <c r="J77" s="8">
        <f t="shared" si="13"/>
        <v>0.43400000000000005</v>
      </c>
      <c r="K77" s="19">
        <f>AVERAGE(J77:J78)</f>
        <v>0.42750000000000005</v>
      </c>
      <c r="M77" s="25" t="s">
        <v>32</v>
      </c>
      <c r="N77" s="7">
        <v>0.70299999999999996</v>
      </c>
      <c r="O77" s="7">
        <v>0.23200000000000001</v>
      </c>
      <c r="P77" s="8">
        <f t="shared" si="14"/>
        <v>0.47099999999999997</v>
      </c>
      <c r="Q77" s="17">
        <f>AVERAGE(P77:P78)</f>
        <v>0.46849999999999997</v>
      </c>
      <c r="S77" s="14">
        <f>_xlfn.STDEV.S(E77,K77,Q77)</f>
        <v>2.4583192089989683E-2</v>
      </c>
    </row>
    <row r="78" spans="1:19" x14ac:dyDescent="0.2">
      <c r="A78" s="25"/>
      <c r="B78" s="7">
        <v>0.64800000000000002</v>
      </c>
      <c r="C78" s="9">
        <v>0.23100000000000001</v>
      </c>
      <c r="D78" s="10">
        <f t="shared" si="12"/>
        <v>0.41700000000000004</v>
      </c>
      <c r="E78" s="20"/>
      <c r="G78" s="25"/>
      <c r="H78" s="7">
        <v>0.629</v>
      </c>
      <c r="I78" s="9">
        <v>0.20799999999999999</v>
      </c>
      <c r="J78" s="10">
        <f t="shared" si="13"/>
        <v>0.42100000000000004</v>
      </c>
      <c r="K78" s="20"/>
      <c r="M78" s="25"/>
      <c r="N78" s="7">
        <v>0.70699999999999996</v>
      </c>
      <c r="O78" s="9">
        <v>0.24099999999999999</v>
      </c>
      <c r="P78" s="10">
        <f t="shared" si="14"/>
        <v>0.46599999999999997</v>
      </c>
      <c r="Q78" s="18"/>
      <c r="S78" s="14"/>
    </row>
    <row r="82" spans="5:5" x14ac:dyDescent="0.2">
      <c r="E82" s="12"/>
    </row>
  </sheetData>
  <mergeCells count="208">
    <mergeCell ref="G73:G74"/>
    <mergeCell ref="K73:K74"/>
    <mergeCell ref="G75:G76"/>
    <mergeCell ref="K75:K76"/>
    <mergeCell ref="G77:G78"/>
    <mergeCell ref="K77:K78"/>
    <mergeCell ref="G67:G68"/>
    <mergeCell ref="K67:K68"/>
    <mergeCell ref="G69:G70"/>
    <mergeCell ref="K69:K70"/>
    <mergeCell ref="G71:G72"/>
    <mergeCell ref="K71:K72"/>
    <mergeCell ref="G57:G58"/>
    <mergeCell ref="K57:K58"/>
    <mergeCell ref="G59:G60"/>
    <mergeCell ref="K59:K60"/>
    <mergeCell ref="G65:G66"/>
    <mergeCell ref="K65:K66"/>
    <mergeCell ref="G51:G52"/>
    <mergeCell ref="K51:K52"/>
    <mergeCell ref="G53:G54"/>
    <mergeCell ref="K53:K54"/>
    <mergeCell ref="G55:G56"/>
    <mergeCell ref="K55:K56"/>
    <mergeCell ref="M55:M56"/>
    <mergeCell ref="Q55:Q56"/>
    <mergeCell ref="M57:M58"/>
    <mergeCell ref="Q57:Q58"/>
    <mergeCell ref="M34:M35"/>
    <mergeCell ref="Q34:Q35"/>
    <mergeCell ref="M36:M37"/>
    <mergeCell ref="Q36:Q37"/>
    <mergeCell ref="K47:K48"/>
    <mergeCell ref="K49:K50"/>
    <mergeCell ref="K36:K37"/>
    <mergeCell ref="K38:K39"/>
    <mergeCell ref="A77:A78"/>
    <mergeCell ref="E77:E78"/>
    <mergeCell ref="A18:A19"/>
    <mergeCell ref="E18:E19"/>
    <mergeCell ref="M24:M25"/>
    <mergeCell ref="Q24:Q25"/>
    <mergeCell ref="M30:M31"/>
    <mergeCell ref="Q30:Q31"/>
    <mergeCell ref="M32:M33"/>
    <mergeCell ref="Q32:Q33"/>
    <mergeCell ref="M18:M19"/>
    <mergeCell ref="Q18:Q19"/>
    <mergeCell ref="M20:M21"/>
    <mergeCell ref="Q20:Q21"/>
    <mergeCell ref="M22:M23"/>
    <mergeCell ref="Q22:Q23"/>
    <mergeCell ref="G30:G31"/>
    <mergeCell ref="K30:K31"/>
    <mergeCell ref="G32:G33"/>
    <mergeCell ref="K32:K33"/>
    <mergeCell ref="G24:G25"/>
    <mergeCell ref="K24:K25"/>
    <mergeCell ref="G18:G19"/>
    <mergeCell ref="K18:K19"/>
    <mergeCell ref="G36:G37"/>
    <mergeCell ref="G38:G39"/>
    <mergeCell ref="M12:M13"/>
    <mergeCell ref="Q12:Q13"/>
    <mergeCell ref="M14:M15"/>
    <mergeCell ref="Q14:Q15"/>
    <mergeCell ref="M16:M17"/>
    <mergeCell ref="Q16:Q17"/>
    <mergeCell ref="K12:K13"/>
    <mergeCell ref="G14:G15"/>
    <mergeCell ref="K14:K15"/>
    <mergeCell ref="G16:G17"/>
    <mergeCell ref="K16:K17"/>
    <mergeCell ref="K20:K21"/>
    <mergeCell ref="K34:K35"/>
    <mergeCell ref="G40:G41"/>
    <mergeCell ref="K40:K41"/>
    <mergeCell ref="A59:A60"/>
    <mergeCell ref="E59:E60"/>
    <mergeCell ref="G12:G13"/>
    <mergeCell ref="A42:A43"/>
    <mergeCell ref="E42:E43"/>
    <mergeCell ref="A20:A21"/>
    <mergeCell ref="E20:E21"/>
    <mergeCell ref="A22:A23"/>
    <mergeCell ref="E22:E23"/>
    <mergeCell ref="A24:A25"/>
    <mergeCell ref="E24:E25"/>
    <mergeCell ref="A12:A13"/>
    <mergeCell ref="E12:E13"/>
    <mergeCell ref="A14:A15"/>
    <mergeCell ref="E14:E15"/>
    <mergeCell ref="A16:A17"/>
    <mergeCell ref="E16:E17"/>
    <mergeCell ref="G20:G21"/>
    <mergeCell ref="G34:G35"/>
    <mergeCell ref="G42:G43"/>
    <mergeCell ref="G47:G48"/>
    <mergeCell ref="G49:G50"/>
    <mergeCell ref="Q75:Q76"/>
    <mergeCell ref="Q77:Q78"/>
    <mergeCell ref="M65:M66"/>
    <mergeCell ref="M67:M68"/>
    <mergeCell ref="M69:M70"/>
    <mergeCell ref="M73:M74"/>
    <mergeCell ref="M75:M76"/>
    <mergeCell ref="M77:M78"/>
    <mergeCell ref="M38:M39"/>
    <mergeCell ref="Q38:Q39"/>
    <mergeCell ref="M59:M60"/>
    <mergeCell ref="Q59:Q60"/>
    <mergeCell ref="M51:M52"/>
    <mergeCell ref="Q51:Q52"/>
    <mergeCell ref="M53:M54"/>
    <mergeCell ref="Q53:Q54"/>
    <mergeCell ref="M47:M48"/>
    <mergeCell ref="Q47:Q48"/>
    <mergeCell ref="M49:M50"/>
    <mergeCell ref="Q49:Q50"/>
    <mergeCell ref="M40:M41"/>
    <mergeCell ref="Q40:Q41"/>
    <mergeCell ref="M42:M43"/>
    <mergeCell ref="Q42:Q43"/>
    <mergeCell ref="E75:E76"/>
    <mergeCell ref="E30:E31"/>
    <mergeCell ref="E34:E35"/>
    <mergeCell ref="E32:E33"/>
    <mergeCell ref="E36:E37"/>
    <mergeCell ref="E38:E39"/>
    <mergeCell ref="E40:E41"/>
    <mergeCell ref="E47:E48"/>
    <mergeCell ref="E49:E50"/>
    <mergeCell ref="E51:E52"/>
    <mergeCell ref="Q3:Q4"/>
    <mergeCell ref="Q5:Q7"/>
    <mergeCell ref="M3:M4"/>
    <mergeCell ref="A30:A31"/>
    <mergeCell ref="A3:A4"/>
    <mergeCell ref="G3:G4"/>
    <mergeCell ref="A5:A7"/>
    <mergeCell ref="G5:G7"/>
    <mergeCell ref="M5:M7"/>
    <mergeCell ref="E5:E7"/>
    <mergeCell ref="E3:E4"/>
    <mergeCell ref="K3:K4"/>
    <mergeCell ref="K5:K7"/>
    <mergeCell ref="G22:G23"/>
    <mergeCell ref="K22:K23"/>
    <mergeCell ref="A75:A76"/>
    <mergeCell ref="A32:A33"/>
    <mergeCell ref="A36:A37"/>
    <mergeCell ref="A38:A39"/>
    <mergeCell ref="A34:A35"/>
    <mergeCell ref="A67:A68"/>
    <mergeCell ref="A47:A48"/>
    <mergeCell ref="A65:A66"/>
    <mergeCell ref="A71:A72"/>
    <mergeCell ref="A69:A70"/>
    <mergeCell ref="A53:A54"/>
    <mergeCell ref="A49:A50"/>
    <mergeCell ref="A51:A52"/>
    <mergeCell ref="A55:A56"/>
    <mergeCell ref="A57:A58"/>
    <mergeCell ref="A40:A41"/>
    <mergeCell ref="S12:S13"/>
    <mergeCell ref="S14:S15"/>
    <mergeCell ref="S16:S17"/>
    <mergeCell ref="S18:S19"/>
    <mergeCell ref="S20:S21"/>
    <mergeCell ref="S22:S23"/>
    <mergeCell ref="S24:S25"/>
    <mergeCell ref="S30:S31"/>
    <mergeCell ref="A73:A74"/>
    <mergeCell ref="M71:M72"/>
    <mergeCell ref="E53:E54"/>
    <mergeCell ref="E55:E56"/>
    <mergeCell ref="E57:E58"/>
    <mergeCell ref="E65:E66"/>
    <mergeCell ref="E67:E68"/>
    <mergeCell ref="E69:E70"/>
    <mergeCell ref="E71:E72"/>
    <mergeCell ref="E73:E74"/>
    <mergeCell ref="Q65:Q66"/>
    <mergeCell ref="Q67:Q68"/>
    <mergeCell ref="Q69:Q70"/>
    <mergeCell ref="Q71:Q72"/>
    <mergeCell ref="Q73:Q74"/>
    <mergeCell ref="K42:K43"/>
    <mergeCell ref="S42:S43"/>
    <mergeCell ref="S47:S48"/>
    <mergeCell ref="S49:S50"/>
    <mergeCell ref="S51:S52"/>
    <mergeCell ref="S53:S54"/>
    <mergeCell ref="S32:S33"/>
    <mergeCell ref="S34:S35"/>
    <mergeCell ref="S36:S37"/>
    <mergeCell ref="S38:S39"/>
    <mergeCell ref="S40:S41"/>
    <mergeCell ref="S69:S70"/>
    <mergeCell ref="S71:S72"/>
    <mergeCell ref="S73:S74"/>
    <mergeCell ref="S75:S76"/>
    <mergeCell ref="S77:S78"/>
    <mergeCell ref="S55:S56"/>
    <mergeCell ref="S57:S58"/>
    <mergeCell ref="S59:S60"/>
    <mergeCell ref="S65:S66"/>
    <mergeCell ref="S67:S6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A686-38BF-584C-A41F-768775674FAF}">
  <dimension ref="A1:AQ54"/>
  <sheetViews>
    <sheetView workbookViewId="0">
      <selection sqref="A1:XFD1048576"/>
    </sheetView>
  </sheetViews>
  <sheetFormatPr baseColWidth="10" defaultColWidth="10.83203125" defaultRowHeight="15" x14ac:dyDescent="0.2"/>
  <cols>
    <col min="2" max="2" width="4.6640625" bestFit="1" customWidth="1"/>
    <col min="3" max="6" width="4.1640625" bestFit="1" customWidth="1"/>
    <col min="7" max="7" width="6.1640625" bestFit="1" customWidth="1"/>
    <col min="8" max="8" width="4.6640625" bestFit="1" customWidth="1"/>
    <col min="9" max="9" width="4.1640625" bestFit="1" customWidth="1"/>
    <col min="10" max="10" width="4.6640625" bestFit="1" customWidth="1"/>
    <col min="11" max="12" width="4.1640625" bestFit="1" customWidth="1"/>
    <col min="13" max="13" width="4.6640625" bestFit="1" customWidth="1"/>
    <col min="14" max="14" width="5.6640625" bestFit="1" customWidth="1"/>
    <col min="15" max="15" width="4.1640625" customWidth="1"/>
    <col min="16" max="20" width="4.1640625" bestFit="1" customWidth="1"/>
    <col min="21" max="21" width="6.6640625" bestFit="1" customWidth="1"/>
    <col min="22" max="22" width="5.6640625" bestFit="1" customWidth="1"/>
    <col min="23" max="27" width="4.1640625" bestFit="1" customWidth="1"/>
    <col min="28" max="29" width="5.6640625" bestFit="1" customWidth="1"/>
    <col min="30" max="34" width="4.1640625" bestFit="1" customWidth="1"/>
    <col min="35" max="36" width="5.6640625" bestFit="1" customWidth="1"/>
    <col min="37" max="37" width="4.1640625" customWidth="1"/>
    <col min="38" max="38" width="10.6640625" bestFit="1" customWidth="1"/>
    <col min="39" max="39" width="8.83203125" bestFit="1" customWidth="1"/>
    <col min="40" max="41" width="9.6640625" bestFit="1" customWidth="1"/>
  </cols>
  <sheetData>
    <row r="1" spans="1:43" x14ac:dyDescent="0.2">
      <c r="A1" s="26">
        <v>44735</v>
      </c>
      <c r="B1" s="27" t="s">
        <v>3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</row>
    <row r="3" spans="1:43" x14ac:dyDescent="0.2">
      <c r="B3" s="28" t="s">
        <v>34</v>
      </c>
      <c r="C3" s="28"/>
      <c r="D3" s="28"/>
      <c r="E3" s="28"/>
      <c r="F3" s="28"/>
      <c r="G3" s="29" t="s">
        <v>7</v>
      </c>
      <c r="H3" s="30" t="s">
        <v>8</v>
      </c>
      <c r="I3" s="28" t="s">
        <v>35</v>
      </c>
      <c r="J3" s="28"/>
      <c r="K3" s="28"/>
      <c r="L3" s="28"/>
      <c r="M3" s="28"/>
      <c r="N3" s="31" t="s">
        <v>7</v>
      </c>
      <c r="O3" s="31" t="s">
        <v>8</v>
      </c>
      <c r="P3" s="32" t="s">
        <v>36</v>
      </c>
      <c r="Q3" s="32"/>
      <c r="R3" s="32"/>
      <c r="S3" s="32"/>
      <c r="T3" s="32"/>
      <c r="U3" s="31" t="s">
        <v>7</v>
      </c>
      <c r="V3" s="31" t="s">
        <v>8</v>
      </c>
      <c r="W3" s="32" t="s">
        <v>37</v>
      </c>
      <c r="X3" s="32"/>
      <c r="Y3" s="32"/>
      <c r="Z3" s="32"/>
      <c r="AA3" s="32"/>
      <c r="AB3" s="31" t="s">
        <v>7</v>
      </c>
      <c r="AC3" s="31" t="s">
        <v>8</v>
      </c>
      <c r="AD3" s="33" t="s">
        <v>38</v>
      </c>
      <c r="AE3" s="32"/>
      <c r="AF3" s="32"/>
      <c r="AG3" s="32"/>
      <c r="AH3" s="32"/>
      <c r="AI3" s="31" t="s">
        <v>7</v>
      </c>
      <c r="AJ3" s="31" t="s">
        <v>8</v>
      </c>
      <c r="AK3" s="34"/>
      <c r="AL3" s="34"/>
      <c r="AM3" s="35"/>
    </row>
    <row r="4" spans="1:43" x14ac:dyDescent="0.2">
      <c r="A4" s="36" t="s">
        <v>39</v>
      </c>
      <c r="B4" s="37">
        <v>92</v>
      </c>
      <c r="C4" s="38">
        <v>161</v>
      </c>
      <c r="D4" s="38">
        <v>170</v>
      </c>
      <c r="E4" s="38">
        <v>174</v>
      </c>
      <c r="F4" s="39">
        <v>194</v>
      </c>
      <c r="G4" s="40">
        <f>AVERAGE(B4:F4)</f>
        <v>158.19999999999999</v>
      </c>
      <c r="H4" s="41">
        <f>_xlfn.STDEV.S(B4:F4)</f>
        <v>38.925570002249174</v>
      </c>
      <c r="I4" s="42">
        <v>37</v>
      </c>
      <c r="J4" s="38">
        <v>41</v>
      </c>
      <c r="K4" s="38">
        <v>63</v>
      </c>
      <c r="L4" s="38">
        <v>99</v>
      </c>
      <c r="M4" s="43">
        <v>114</v>
      </c>
      <c r="N4" s="40">
        <f>AVERAGE(I4:M4)</f>
        <v>70.8</v>
      </c>
      <c r="O4" s="44">
        <f>_xlfn.STDEV.S(I4:M4)</f>
        <v>34.470277051396032</v>
      </c>
      <c r="P4" s="42">
        <v>56</v>
      </c>
      <c r="Q4" s="38">
        <v>64</v>
      </c>
      <c r="R4" s="38">
        <v>68</v>
      </c>
      <c r="S4" s="38">
        <v>86</v>
      </c>
      <c r="T4" s="39">
        <v>88</v>
      </c>
      <c r="U4" s="40">
        <f>AVERAGE(P4:T4)</f>
        <v>72.400000000000006</v>
      </c>
      <c r="V4" s="44">
        <f>_xlfn.STDEV.S(P4:T4)</f>
        <v>14.028542333400152</v>
      </c>
      <c r="W4" s="42">
        <v>124</v>
      </c>
      <c r="X4" s="38">
        <v>125</v>
      </c>
      <c r="Y4" s="38">
        <v>130</v>
      </c>
      <c r="Z4" s="38">
        <v>136</v>
      </c>
      <c r="AA4" s="39">
        <v>140</v>
      </c>
      <c r="AB4" s="40">
        <f>AVERAGE(W4:AA4)</f>
        <v>131</v>
      </c>
      <c r="AC4" s="44">
        <f>_xlfn.STDEV.S(W4:AA4)</f>
        <v>6.9282032302755088</v>
      </c>
      <c r="AD4" s="38">
        <v>158</v>
      </c>
      <c r="AE4" s="38">
        <v>160</v>
      </c>
      <c r="AF4" s="38">
        <v>164</v>
      </c>
      <c r="AG4" s="38">
        <v>167</v>
      </c>
      <c r="AH4" s="45">
        <v>213</v>
      </c>
      <c r="AI4" s="40">
        <f>AVERAGE(AD4:AH4)</f>
        <v>172.4</v>
      </c>
      <c r="AJ4" s="44">
        <f>_xlfn.STDEV.S(AD4:AH4)</f>
        <v>22.96301373948992</v>
      </c>
      <c r="AM4" s="46"/>
    </row>
    <row r="5" spans="1:43" x14ac:dyDescent="0.2">
      <c r="A5" s="36" t="s">
        <v>40</v>
      </c>
      <c r="B5" s="47">
        <v>55</v>
      </c>
      <c r="C5" s="48">
        <v>66</v>
      </c>
      <c r="D5" s="48">
        <v>64</v>
      </c>
      <c r="E5" s="48">
        <v>68</v>
      </c>
      <c r="F5" s="49">
        <v>85</v>
      </c>
      <c r="G5" s="40">
        <f t="shared" ref="G5:G6" si="0">AVERAGE(B5:F5)</f>
        <v>67.599999999999994</v>
      </c>
      <c r="H5" s="41">
        <f>_xlfn.STDEV.S(B5:F5)</f>
        <v>10.922453936730527</v>
      </c>
      <c r="I5" s="50">
        <v>3</v>
      </c>
      <c r="J5" s="48">
        <v>104</v>
      </c>
      <c r="K5" s="48">
        <v>110</v>
      </c>
      <c r="L5" s="48">
        <v>113</v>
      </c>
      <c r="M5" s="49">
        <v>133</v>
      </c>
      <c r="N5" s="40">
        <f t="shared" ref="N5:N6" si="1">AVERAGE(I5:M5)</f>
        <v>92.6</v>
      </c>
      <c r="O5" s="44">
        <f t="shared" ref="O5:O6" si="2">_xlfn.STDEV.S(I5:M5)</f>
        <v>51.257194616951082</v>
      </c>
      <c r="P5" s="47">
        <v>35</v>
      </c>
      <c r="Q5" s="48">
        <v>38</v>
      </c>
      <c r="R5" s="48">
        <v>49</v>
      </c>
      <c r="S5" s="48">
        <v>54</v>
      </c>
      <c r="T5" s="51">
        <v>129</v>
      </c>
      <c r="U5" s="40">
        <f t="shared" ref="U5:U6" si="3">AVERAGE(P5:T5)</f>
        <v>61</v>
      </c>
      <c r="V5" s="44">
        <f t="shared" ref="V5:V6" si="4">_xlfn.STDEV.S(P5:T5)</f>
        <v>38.800773188172421</v>
      </c>
      <c r="W5" s="47">
        <v>32</v>
      </c>
      <c r="X5" s="48">
        <v>47</v>
      </c>
      <c r="Y5" s="48">
        <v>53</v>
      </c>
      <c r="Z5" s="48">
        <v>55</v>
      </c>
      <c r="AA5" s="49">
        <v>80</v>
      </c>
      <c r="AB5" s="40">
        <f t="shared" ref="AB5:AB6" si="5">AVERAGE(W5:AA5)</f>
        <v>53.4</v>
      </c>
      <c r="AC5" s="44">
        <f t="shared" ref="AC5:AC6" si="6">_xlfn.STDEV.S(W5:AA5)</f>
        <v>17.386776584519634</v>
      </c>
      <c r="AD5" s="48">
        <v>21</v>
      </c>
      <c r="AE5" s="48">
        <v>29</v>
      </c>
      <c r="AF5" s="48">
        <v>33</v>
      </c>
      <c r="AG5" s="48">
        <v>43</v>
      </c>
      <c r="AH5" s="49">
        <v>43</v>
      </c>
      <c r="AI5" s="40">
        <f t="shared" ref="AI5:AI6" si="7">AVERAGE(AD5:AH5)</f>
        <v>33.799999999999997</v>
      </c>
      <c r="AJ5" s="44">
        <f t="shared" ref="AJ5:AJ6" si="8">_xlfn.STDEV.S(AD5:AH5)</f>
        <v>9.444575162494079</v>
      </c>
    </row>
    <row r="6" spans="1:43" x14ac:dyDescent="0.2">
      <c r="A6" s="36" t="s">
        <v>41</v>
      </c>
      <c r="B6" s="47">
        <v>144</v>
      </c>
      <c r="C6" s="48">
        <v>161</v>
      </c>
      <c r="D6" s="48">
        <v>177</v>
      </c>
      <c r="E6" s="48">
        <v>202</v>
      </c>
      <c r="F6" s="49">
        <v>208</v>
      </c>
      <c r="G6" s="40">
        <f t="shared" si="0"/>
        <v>178.4</v>
      </c>
      <c r="H6" s="41">
        <f>_xlfn.STDEV.S(B6:F6)</f>
        <v>27.02406335102112</v>
      </c>
      <c r="I6" s="47">
        <v>90</v>
      </c>
      <c r="J6" s="48">
        <v>95</v>
      </c>
      <c r="K6" s="48">
        <v>109</v>
      </c>
      <c r="L6" s="48">
        <v>137</v>
      </c>
      <c r="M6" s="49">
        <v>156</v>
      </c>
      <c r="N6" s="40">
        <f t="shared" si="1"/>
        <v>117.4</v>
      </c>
      <c r="O6" s="44">
        <f t="shared" si="2"/>
        <v>28.271894170713065</v>
      </c>
      <c r="P6" s="47">
        <v>161</v>
      </c>
      <c r="Q6" s="48">
        <v>170</v>
      </c>
      <c r="R6" s="48">
        <v>175</v>
      </c>
      <c r="S6" s="48">
        <v>179</v>
      </c>
      <c r="T6" s="49">
        <v>208</v>
      </c>
      <c r="U6" s="40">
        <f t="shared" si="3"/>
        <v>178.6</v>
      </c>
      <c r="V6" s="44">
        <f t="shared" si="4"/>
        <v>17.756688880531755</v>
      </c>
      <c r="W6" s="47">
        <v>170</v>
      </c>
      <c r="X6" s="48">
        <v>180</v>
      </c>
      <c r="Y6" s="48">
        <v>198</v>
      </c>
      <c r="Z6" s="48">
        <v>200</v>
      </c>
      <c r="AA6" s="49">
        <v>201</v>
      </c>
      <c r="AB6" s="40">
        <f t="shared" si="5"/>
        <v>189.8</v>
      </c>
      <c r="AC6" s="44">
        <f t="shared" si="6"/>
        <v>14.007141035914502</v>
      </c>
      <c r="AD6" s="48">
        <v>115</v>
      </c>
      <c r="AE6" s="48">
        <v>148</v>
      </c>
      <c r="AF6" s="48">
        <v>157</v>
      </c>
      <c r="AG6" s="48">
        <v>158</v>
      </c>
      <c r="AH6" s="49">
        <v>175</v>
      </c>
      <c r="AI6" s="40">
        <f t="shared" si="7"/>
        <v>150.6</v>
      </c>
      <c r="AJ6" s="44">
        <f t="shared" si="8"/>
        <v>22.165288177688989</v>
      </c>
    </row>
    <row r="7" spans="1:43" x14ac:dyDescent="0.2">
      <c r="A7" s="52"/>
      <c r="D7" s="53" t="s">
        <v>42</v>
      </c>
      <c r="E7" s="53"/>
      <c r="F7" s="53"/>
      <c r="G7" s="54">
        <f>AVERAGE(C4:F4)</f>
        <v>174.75</v>
      </c>
      <c r="K7" s="53" t="s">
        <v>43</v>
      </c>
      <c r="L7" s="53"/>
      <c r="M7" s="53"/>
      <c r="N7" s="54">
        <f>AVERAGE(J5:M5)</f>
        <v>115</v>
      </c>
      <c r="R7" s="53" t="s">
        <v>44</v>
      </c>
      <c r="S7" s="53"/>
      <c r="T7" s="53"/>
      <c r="U7" s="54">
        <f>AVERAGE(P5:S5)</f>
        <v>44</v>
      </c>
      <c r="AE7" s="54" t="s">
        <v>45</v>
      </c>
      <c r="AI7" s="54">
        <f>AVERAGE(AD4:AG4)</f>
        <v>162.25</v>
      </c>
    </row>
    <row r="9" spans="1:43" x14ac:dyDescent="0.2">
      <c r="B9" s="27" t="s">
        <v>46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</row>
    <row r="10" spans="1:43" x14ac:dyDescent="0.2">
      <c r="X10" s="55" t="s">
        <v>47</v>
      </c>
    </row>
    <row r="11" spans="1:43" x14ac:dyDescent="0.2">
      <c r="B11" s="56" t="s">
        <v>48</v>
      </c>
      <c r="C11" s="56"/>
      <c r="D11" s="56"/>
      <c r="E11" s="56" t="s">
        <v>49</v>
      </c>
      <c r="F11" s="56"/>
      <c r="G11" s="56"/>
      <c r="H11" s="56" t="s">
        <v>50</v>
      </c>
      <c r="I11" s="56"/>
      <c r="J11" s="56"/>
      <c r="K11" s="56" t="s">
        <v>51</v>
      </c>
      <c r="L11" s="56"/>
      <c r="M11" s="56"/>
      <c r="AL11" s="57"/>
      <c r="AN11" s="57"/>
      <c r="AO11" s="57"/>
      <c r="AP11" s="57"/>
      <c r="AQ11" s="57"/>
    </row>
    <row r="12" spans="1:43" x14ac:dyDescent="0.2">
      <c r="A12" s="58" t="s">
        <v>39</v>
      </c>
      <c r="B12" s="59">
        <f>N4/G4</f>
        <v>0.44753476611883691</v>
      </c>
      <c r="C12" s="59"/>
      <c r="D12" s="59"/>
      <c r="E12" s="60">
        <f>U4/G4</f>
        <v>0.45764854614412143</v>
      </c>
      <c r="F12" s="60"/>
      <c r="G12" s="60"/>
      <c r="H12" s="60">
        <f>AB4/G4</f>
        <v>0.82806573957016438</v>
      </c>
      <c r="I12" s="60"/>
      <c r="J12" s="60"/>
      <c r="K12" s="60">
        <f>AI4/G4</f>
        <v>1.0897597977243996</v>
      </c>
      <c r="L12" s="60"/>
      <c r="M12" s="60"/>
      <c r="P12" s="61" t="s">
        <v>52</v>
      </c>
      <c r="Q12" s="62"/>
      <c r="R12" s="62"/>
      <c r="S12" s="63">
        <v>180</v>
      </c>
      <c r="AL12" s="57"/>
      <c r="AN12" s="64"/>
      <c r="AO12" s="64"/>
      <c r="AP12" s="64"/>
      <c r="AQ12" s="64"/>
    </row>
    <row r="13" spans="1:43" x14ac:dyDescent="0.2">
      <c r="A13" s="58" t="s">
        <v>40</v>
      </c>
      <c r="B13" s="60">
        <f>N5/G5</f>
        <v>1.3698224852071006</v>
      </c>
      <c r="C13" s="60"/>
      <c r="D13" s="60"/>
      <c r="E13" s="60">
        <f>U5/G5</f>
        <v>0.9023668639053255</v>
      </c>
      <c r="F13" s="60"/>
      <c r="G13" s="60"/>
      <c r="H13" s="60">
        <f>AB5/G5</f>
        <v>0.7899408284023669</v>
      </c>
      <c r="I13" s="60"/>
      <c r="J13" s="60"/>
      <c r="K13" s="60">
        <f>AI5/G5</f>
        <v>0.5</v>
      </c>
      <c r="L13" s="60"/>
      <c r="M13" s="60"/>
      <c r="P13" s="65"/>
      <c r="Q13" s="66"/>
      <c r="R13" s="66"/>
      <c r="S13" s="67">
        <v>188</v>
      </c>
      <c r="AL13" s="57"/>
      <c r="AN13" s="64"/>
      <c r="AO13" s="64"/>
      <c r="AP13" s="64"/>
      <c r="AQ13" s="64"/>
    </row>
    <row r="14" spans="1:43" x14ac:dyDescent="0.2">
      <c r="A14" s="58" t="s">
        <v>41</v>
      </c>
      <c r="B14" s="60">
        <f>N6/G6</f>
        <v>0.65807174887892372</v>
      </c>
      <c r="C14" s="60"/>
      <c r="D14" s="60"/>
      <c r="E14" s="60">
        <f>U6/G6</f>
        <v>1.0011210762331837</v>
      </c>
      <c r="F14" s="60"/>
      <c r="G14" s="60"/>
      <c r="H14" s="60">
        <f>AB6/G6</f>
        <v>1.0639013452914798</v>
      </c>
      <c r="I14" s="60"/>
      <c r="J14" s="60"/>
      <c r="K14" s="60">
        <f>AI6/G6</f>
        <v>0.84417040358744388</v>
      </c>
      <c r="L14" s="60"/>
      <c r="M14" s="60"/>
      <c r="P14" s="65"/>
      <c r="Q14" s="66"/>
      <c r="R14" s="66"/>
      <c r="S14" s="67">
        <v>204</v>
      </c>
      <c r="AL14" s="57"/>
      <c r="AN14" s="64"/>
      <c r="AO14" s="64"/>
      <c r="AP14" s="64"/>
      <c r="AQ14" s="64"/>
    </row>
    <row r="15" spans="1:43" x14ac:dyDescent="0.2">
      <c r="P15" s="65"/>
      <c r="Q15" s="66"/>
      <c r="R15" s="66"/>
      <c r="S15" s="67">
        <v>208</v>
      </c>
    </row>
    <row r="16" spans="1:43" x14ac:dyDescent="0.2">
      <c r="B16" s="56" t="s">
        <v>48</v>
      </c>
      <c r="C16" s="56"/>
      <c r="D16" s="56"/>
      <c r="E16" s="56" t="s">
        <v>49</v>
      </c>
      <c r="F16" s="56"/>
      <c r="G16" s="56"/>
      <c r="H16" s="56" t="s">
        <v>50</v>
      </c>
      <c r="I16" s="56"/>
      <c r="J16" s="56"/>
      <c r="K16" s="56" t="s">
        <v>51</v>
      </c>
      <c r="L16" s="56"/>
      <c r="M16" s="56"/>
      <c r="N16" s="46"/>
      <c r="P16" s="68"/>
      <c r="Q16" s="69"/>
      <c r="R16" s="69"/>
      <c r="S16" s="70">
        <v>264</v>
      </c>
    </row>
    <row r="17" spans="1:43" x14ac:dyDescent="0.2">
      <c r="A17" s="58" t="s">
        <v>39</v>
      </c>
      <c r="B17" s="71">
        <f>N4/G7</f>
        <v>0.40515021459227468</v>
      </c>
      <c r="C17" s="71"/>
      <c r="D17" s="71"/>
      <c r="E17" s="71">
        <f>U4/G7</f>
        <v>0.41430615164520745</v>
      </c>
      <c r="F17" s="71"/>
      <c r="G17" s="71"/>
      <c r="H17" s="71">
        <f>AB4/G7</f>
        <v>0.74964234620886983</v>
      </c>
      <c r="I17" s="71"/>
      <c r="J17" s="71"/>
      <c r="K17" s="71">
        <f>AI4/G7</f>
        <v>0.98655221745350508</v>
      </c>
      <c r="L17" s="71"/>
      <c r="M17" s="71"/>
      <c r="N17" s="46"/>
      <c r="P17" s="72" t="s">
        <v>7</v>
      </c>
      <c r="Q17" s="72"/>
      <c r="R17" s="72"/>
      <c r="S17" s="11">
        <f>AVERAGE(S12:S16)</f>
        <v>208.8</v>
      </c>
      <c r="V17" t="s">
        <v>53</v>
      </c>
      <c r="Z17" s="54">
        <f>G7/S17</f>
        <v>0.83692528735632177</v>
      </c>
      <c r="AK17" s="34"/>
      <c r="AL17" s="34"/>
    </row>
    <row r="18" spans="1:43" x14ac:dyDescent="0.2">
      <c r="A18" s="36" t="s">
        <v>40</v>
      </c>
      <c r="B18" s="73">
        <f>N7/G5</f>
        <v>1.7011834319526629</v>
      </c>
      <c r="C18" s="74"/>
      <c r="D18" s="75"/>
      <c r="E18" s="76">
        <f>U7/G5</f>
        <v>0.65088757396449715</v>
      </c>
      <c r="F18" s="76"/>
      <c r="G18" s="76"/>
      <c r="H18" s="60">
        <v>0.7899408284023669</v>
      </c>
      <c r="I18" s="60"/>
      <c r="J18" s="60"/>
      <c r="K18" s="60">
        <v>0.5</v>
      </c>
      <c r="L18" s="60"/>
      <c r="M18" s="60"/>
      <c r="P18" s="72" t="s">
        <v>8</v>
      </c>
      <c r="Q18" s="72"/>
      <c r="R18" s="72"/>
      <c r="S18" s="11">
        <f>_xlfn.STDEV.S(S12:S16)</f>
        <v>32.912003889158697</v>
      </c>
      <c r="Z18">
        <f>G4/S17</f>
        <v>0.7576628352490421</v>
      </c>
    </row>
    <row r="19" spans="1:43" x14ac:dyDescent="0.2">
      <c r="A19" s="58" t="s">
        <v>41</v>
      </c>
      <c r="B19" s="60">
        <f>N6/G6</f>
        <v>0.65807174887892372</v>
      </c>
      <c r="C19" s="60"/>
      <c r="D19" s="60"/>
      <c r="E19" s="60">
        <v>1.0011210762331837</v>
      </c>
      <c r="F19" s="60"/>
      <c r="G19" s="60"/>
      <c r="H19" s="60">
        <v>1.0639013452914798</v>
      </c>
      <c r="I19" s="60"/>
      <c r="J19" s="60"/>
      <c r="K19" s="60">
        <v>0.84</v>
      </c>
      <c r="L19" s="60"/>
      <c r="M19" s="60"/>
      <c r="AL19" s="57"/>
      <c r="AN19" s="64"/>
      <c r="AO19" s="64"/>
      <c r="AP19" s="64"/>
      <c r="AQ19" s="64"/>
    </row>
    <row r="22" spans="1:43" x14ac:dyDescent="0.2">
      <c r="A22" s="25" t="s">
        <v>54</v>
      </c>
      <c r="B22" s="63">
        <v>145</v>
      </c>
    </row>
    <row r="23" spans="1:43" x14ac:dyDescent="0.2">
      <c r="A23" s="25"/>
      <c r="B23" s="70">
        <v>104</v>
      </c>
    </row>
    <row r="24" spans="1:43" x14ac:dyDescent="0.2">
      <c r="A24" s="77" t="s">
        <v>7</v>
      </c>
      <c r="B24" s="70">
        <f>AVERAGE(B22:B23)</f>
        <v>124.5</v>
      </c>
      <c r="AN24" s="78"/>
      <c r="AO24" s="78"/>
      <c r="AP24" s="78"/>
    </row>
    <row r="25" spans="1:43" x14ac:dyDescent="0.2">
      <c r="AN25" s="78"/>
      <c r="AO25" s="78"/>
      <c r="AP25" s="78"/>
    </row>
    <row r="27" spans="1:43" x14ac:dyDescent="0.2">
      <c r="A27" s="1"/>
    </row>
    <row r="28" spans="1:43" x14ac:dyDescent="0.2">
      <c r="A28" s="26">
        <v>44757</v>
      </c>
      <c r="B28" s="27" t="s">
        <v>33</v>
      </c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</row>
    <row r="30" spans="1:43" x14ac:dyDescent="0.2">
      <c r="B30" s="28" t="s">
        <v>34</v>
      </c>
      <c r="C30" s="28"/>
      <c r="D30" s="28"/>
      <c r="E30" s="28"/>
      <c r="F30" s="28"/>
      <c r="G30" s="29" t="s">
        <v>7</v>
      </c>
      <c r="H30" s="30" t="s">
        <v>8</v>
      </c>
      <c r="I30" s="28" t="s">
        <v>35</v>
      </c>
      <c r="J30" s="28"/>
      <c r="K30" s="28"/>
      <c r="L30" s="28"/>
      <c r="M30" s="28"/>
      <c r="N30" s="29" t="s">
        <v>7</v>
      </c>
      <c r="O30" s="30" t="s">
        <v>8</v>
      </c>
      <c r="P30" s="32" t="s">
        <v>36</v>
      </c>
      <c r="Q30" s="32"/>
      <c r="R30" s="32"/>
      <c r="S30" s="32"/>
      <c r="T30" s="32"/>
      <c r="U30" s="29" t="s">
        <v>7</v>
      </c>
      <c r="V30" s="30" t="s">
        <v>8</v>
      </c>
      <c r="W30" s="32" t="s">
        <v>37</v>
      </c>
      <c r="X30" s="32"/>
      <c r="Y30" s="32"/>
      <c r="Z30" s="32"/>
      <c r="AA30" s="32"/>
      <c r="AB30" s="29" t="s">
        <v>7</v>
      </c>
      <c r="AC30" s="30" t="s">
        <v>8</v>
      </c>
      <c r="AD30" s="33" t="s">
        <v>38</v>
      </c>
      <c r="AE30" s="32"/>
      <c r="AF30" s="32"/>
      <c r="AG30" s="32"/>
      <c r="AH30" s="32"/>
      <c r="AI30" s="79" t="s">
        <v>7</v>
      </c>
      <c r="AJ30" s="30" t="s">
        <v>8</v>
      </c>
    </row>
    <row r="31" spans="1:43" x14ac:dyDescent="0.2">
      <c r="A31" s="36" t="s">
        <v>55</v>
      </c>
      <c r="B31" s="38">
        <v>276</v>
      </c>
      <c r="C31" s="38">
        <v>311</v>
      </c>
      <c r="D31" s="38">
        <v>288</v>
      </c>
      <c r="E31" s="38">
        <v>304</v>
      </c>
      <c r="F31" s="39">
        <v>308</v>
      </c>
      <c r="G31" s="44">
        <f>AVERAGE(B31:F31)</f>
        <v>297.39999999999998</v>
      </c>
      <c r="H31" s="44">
        <f>_xlfn.STDEV.S(B31:F31)</f>
        <v>14.892951352905172</v>
      </c>
      <c r="I31" s="37">
        <v>330</v>
      </c>
      <c r="J31" s="38">
        <v>279</v>
      </c>
      <c r="K31" s="38">
        <v>244</v>
      </c>
      <c r="L31" s="38">
        <v>248</v>
      </c>
      <c r="M31" s="39">
        <v>268</v>
      </c>
      <c r="N31" s="44">
        <f>AVERAGE(I31:M31)</f>
        <v>273.8</v>
      </c>
      <c r="O31" s="44">
        <f>_xlfn.STDEV.S(I31:M31)</f>
        <v>34.542727165063226</v>
      </c>
      <c r="P31" s="42">
        <v>213</v>
      </c>
      <c r="Q31" s="38">
        <v>274</v>
      </c>
      <c r="R31" s="38">
        <v>337</v>
      </c>
      <c r="S31" s="38">
        <v>270</v>
      </c>
      <c r="T31" s="39">
        <v>275</v>
      </c>
      <c r="U31" s="44">
        <f>AVERAGE(P31:T31)</f>
        <v>273.8</v>
      </c>
      <c r="V31" s="44">
        <f>_xlfn.STDEV.S(P31:T31)</f>
        <v>43.89419095962468</v>
      </c>
      <c r="W31" s="42">
        <v>346</v>
      </c>
      <c r="X31" s="38">
        <v>263</v>
      </c>
      <c r="Y31" s="38">
        <v>267</v>
      </c>
      <c r="Z31" s="38">
        <v>269</v>
      </c>
      <c r="AA31" s="39">
        <v>330</v>
      </c>
      <c r="AB31" s="44">
        <f>AVERAGE(W31:AA31)</f>
        <v>295</v>
      </c>
      <c r="AC31" s="44">
        <f>_xlfn.STDEV.S(W31:AA31)</f>
        <v>39.717754216471</v>
      </c>
      <c r="AD31" s="38">
        <v>181</v>
      </c>
      <c r="AE31" s="38">
        <v>223</v>
      </c>
      <c r="AF31" s="38">
        <v>221</v>
      </c>
      <c r="AG31" s="38">
        <v>242</v>
      </c>
      <c r="AH31" s="39">
        <v>228</v>
      </c>
      <c r="AI31" s="44">
        <f>AVERAGE(AD31:AH31)</f>
        <v>219</v>
      </c>
      <c r="AJ31" s="44">
        <f>_xlfn.STDEV.S(AD31:AH31)</f>
        <v>22.770595073471402</v>
      </c>
    </row>
    <row r="32" spans="1:43" x14ac:dyDescent="0.2">
      <c r="A32" s="36" t="s">
        <v>56</v>
      </c>
      <c r="B32" s="48">
        <v>269</v>
      </c>
      <c r="C32" s="48">
        <v>280</v>
      </c>
      <c r="D32" s="48">
        <v>267</v>
      </c>
      <c r="E32" s="48">
        <v>288</v>
      </c>
      <c r="F32" s="49">
        <v>301</v>
      </c>
      <c r="G32" s="44">
        <f t="shared" ref="G32:G33" si="9">AVERAGE(B32:F32)</f>
        <v>281</v>
      </c>
      <c r="H32" s="44">
        <f t="shared" ref="H32:H33" si="10">_xlfn.STDEV.S(B32:F32)</f>
        <v>14.053469322555197</v>
      </c>
      <c r="I32" s="47">
        <v>202</v>
      </c>
      <c r="J32" s="48">
        <v>323</v>
      </c>
      <c r="K32" s="48">
        <v>296</v>
      </c>
      <c r="L32" s="48">
        <v>287</v>
      </c>
      <c r="M32" s="49">
        <v>272</v>
      </c>
      <c r="N32" s="44">
        <f t="shared" ref="N32:N33" si="11">AVERAGE(I32:M32)</f>
        <v>276</v>
      </c>
      <c r="O32" s="44">
        <f t="shared" ref="O32:O33" si="12">_xlfn.STDEV.S(I32:M32)</f>
        <v>45.337622346126622</v>
      </c>
      <c r="P32" s="47">
        <v>175</v>
      </c>
      <c r="Q32" s="48">
        <v>181</v>
      </c>
      <c r="R32" s="48">
        <v>280</v>
      </c>
      <c r="S32" s="48">
        <v>224</v>
      </c>
      <c r="T32" s="49">
        <v>242</v>
      </c>
      <c r="U32" s="44">
        <f t="shared" ref="U32:U33" si="13">AVERAGE(P32:T32)</f>
        <v>220.4</v>
      </c>
      <c r="V32" s="44">
        <f t="shared" ref="V32:V33" si="14">_xlfn.STDEV.S(P32:T32)</f>
        <v>43.718417171713831</v>
      </c>
      <c r="W32" s="47">
        <v>243</v>
      </c>
      <c r="X32" s="48">
        <v>277</v>
      </c>
      <c r="Y32" s="48">
        <v>291</v>
      </c>
      <c r="Z32" s="48">
        <v>290</v>
      </c>
      <c r="AA32" s="49">
        <v>250</v>
      </c>
      <c r="AB32" s="44">
        <f t="shared" ref="AB32:AB33" si="15">AVERAGE(W32:AA32)</f>
        <v>270.2</v>
      </c>
      <c r="AC32" s="44">
        <f t="shared" ref="AC32:AC33" si="16">_xlfn.STDEV.S(W32:AA32)</f>
        <v>22.465529150233696</v>
      </c>
      <c r="AD32" s="48">
        <v>293</v>
      </c>
      <c r="AE32" s="48">
        <v>266</v>
      </c>
      <c r="AF32" s="48">
        <v>292</v>
      </c>
      <c r="AG32" s="48">
        <v>281</v>
      </c>
      <c r="AH32" s="49">
        <v>250</v>
      </c>
      <c r="AI32" s="44">
        <f t="shared" ref="AI32:AI33" si="17">AVERAGE(AD32:AH32)</f>
        <v>276.39999999999998</v>
      </c>
      <c r="AJ32" s="44">
        <f t="shared" ref="AJ32:AJ33" si="18">_xlfn.STDEV.S(AD32:AH32)</f>
        <v>18.338484124921557</v>
      </c>
    </row>
    <row r="33" spans="1:43" x14ac:dyDescent="0.2">
      <c r="A33" s="36" t="s">
        <v>57</v>
      </c>
      <c r="B33" s="48">
        <v>201</v>
      </c>
      <c r="C33" s="48">
        <v>164</v>
      </c>
      <c r="D33" s="48">
        <v>204</v>
      </c>
      <c r="E33" s="48">
        <v>209</v>
      </c>
      <c r="F33" s="49">
        <v>216</v>
      </c>
      <c r="G33" s="44">
        <f t="shared" si="9"/>
        <v>198.8</v>
      </c>
      <c r="H33" s="44">
        <f t="shared" si="10"/>
        <v>20.265734627691149</v>
      </c>
      <c r="I33" s="47">
        <v>64</v>
      </c>
      <c r="J33" s="48">
        <v>69</v>
      </c>
      <c r="K33" s="48">
        <v>71</v>
      </c>
      <c r="L33" s="48">
        <v>87</v>
      </c>
      <c r="M33" s="49">
        <v>76</v>
      </c>
      <c r="N33" s="44">
        <f t="shared" si="11"/>
        <v>73.400000000000006</v>
      </c>
      <c r="O33" s="44">
        <f t="shared" si="12"/>
        <v>8.7349871207689933</v>
      </c>
      <c r="P33" s="47">
        <v>58</v>
      </c>
      <c r="Q33" s="48">
        <v>52</v>
      </c>
      <c r="R33" s="48">
        <v>41</v>
      </c>
      <c r="S33" s="48">
        <v>45</v>
      </c>
      <c r="T33" s="49">
        <v>26</v>
      </c>
      <c r="U33" s="44">
        <f t="shared" si="13"/>
        <v>44.4</v>
      </c>
      <c r="V33" s="44">
        <f t="shared" si="14"/>
        <v>12.177848742696725</v>
      </c>
      <c r="W33" s="47">
        <v>66</v>
      </c>
      <c r="X33" s="48">
        <v>67</v>
      </c>
      <c r="Y33" s="48">
        <v>72</v>
      </c>
      <c r="Z33" s="48">
        <v>64</v>
      </c>
      <c r="AA33" s="49">
        <v>51</v>
      </c>
      <c r="AB33" s="44">
        <f t="shared" si="15"/>
        <v>64</v>
      </c>
      <c r="AC33" s="44">
        <f t="shared" si="16"/>
        <v>7.8421935706790613</v>
      </c>
      <c r="AD33" s="48">
        <v>1</v>
      </c>
      <c r="AE33" s="48">
        <v>1</v>
      </c>
      <c r="AF33" s="48">
        <v>1</v>
      </c>
      <c r="AG33" s="48">
        <v>1</v>
      </c>
      <c r="AH33" s="49">
        <v>1</v>
      </c>
      <c r="AI33" s="44">
        <f t="shared" si="17"/>
        <v>1</v>
      </c>
      <c r="AJ33" s="44">
        <f t="shared" si="18"/>
        <v>0</v>
      </c>
    </row>
    <row r="34" spans="1:43" x14ac:dyDescent="0.2">
      <c r="K34" s="53" t="s">
        <v>58</v>
      </c>
      <c r="L34" s="53"/>
      <c r="M34" s="53"/>
      <c r="N34" s="54">
        <f>AVERAGE(J31:M31)</f>
        <v>259.75</v>
      </c>
    </row>
    <row r="35" spans="1:43" x14ac:dyDescent="0.2">
      <c r="K35" s="80"/>
      <c r="L35" s="80"/>
      <c r="M35" s="80"/>
      <c r="N35" s="54"/>
    </row>
    <row r="36" spans="1:43" x14ac:dyDescent="0.2">
      <c r="B36" s="27" t="s">
        <v>46</v>
      </c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X36" s="55" t="s">
        <v>47</v>
      </c>
    </row>
    <row r="38" spans="1:43" x14ac:dyDescent="0.2">
      <c r="B38" s="56" t="s">
        <v>48</v>
      </c>
      <c r="C38" s="56"/>
      <c r="D38" s="56"/>
      <c r="E38" s="56" t="s">
        <v>49</v>
      </c>
      <c r="F38" s="56"/>
      <c r="G38" s="56"/>
      <c r="H38" s="56" t="s">
        <v>50</v>
      </c>
      <c r="I38" s="56"/>
      <c r="J38" s="56"/>
      <c r="K38" s="56" t="s">
        <v>51</v>
      </c>
      <c r="L38" s="56"/>
      <c r="M38" s="56"/>
      <c r="AL38" s="57"/>
      <c r="AN38" s="57"/>
      <c r="AO38" s="57"/>
      <c r="AP38" s="57"/>
      <c r="AQ38" s="57"/>
    </row>
    <row r="39" spans="1:43" x14ac:dyDescent="0.2">
      <c r="A39" s="36" t="s">
        <v>55</v>
      </c>
      <c r="B39" s="60">
        <f>N31/G31</f>
        <v>0.92064559515803646</v>
      </c>
      <c r="C39" s="60"/>
      <c r="D39" s="60"/>
      <c r="E39" s="60">
        <f>U31/G31</f>
        <v>0.92064559515803646</v>
      </c>
      <c r="F39" s="60"/>
      <c r="G39" s="60"/>
      <c r="H39" s="60">
        <f>AB31/G31</f>
        <v>0.99193006052454613</v>
      </c>
      <c r="I39" s="60"/>
      <c r="J39" s="60"/>
      <c r="K39" s="60">
        <f>AI31/G31</f>
        <v>0.73638197713517151</v>
      </c>
      <c r="L39" s="60"/>
      <c r="M39" s="60"/>
      <c r="P39" s="61" t="s">
        <v>52</v>
      </c>
      <c r="Q39" s="62"/>
      <c r="R39" s="62"/>
      <c r="S39" s="63">
        <v>318</v>
      </c>
      <c r="AL39" s="57"/>
      <c r="AN39" s="78"/>
      <c r="AO39" s="78"/>
      <c r="AP39" s="78"/>
      <c r="AQ39" s="78"/>
    </row>
    <row r="40" spans="1:43" x14ac:dyDescent="0.2">
      <c r="A40" s="36" t="s">
        <v>56</v>
      </c>
      <c r="B40" s="60">
        <f>N32/G32</f>
        <v>0.98220640569395012</v>
      </c>
      <c r="C40" s="60"/>
      <c r="D40" s="60"/>
      <c r="E40" s="60">
        <f>U32/G32</f>
        <v>0.78434163701067616</v>
      </c>
      <c r="F40" s="60"/>
      <c r="G40" s="60"/>
      <c r="H40" s="60">
        <f>AB32/G32</f>
        <v>0.96156583629893233</v>
      </c>
      <c r="I40" s="60"/>
      <c r="J40" s="60"/>
      <c r="K40" s="60">
        <f>AI32/G32</f>
        <v>0.98362989323843408</v>
      </c>
      <c r="L40" s="60"/>
      <c r="M40" s="60"/>
      <c r="P40" s="65"/>
      <c r="Q40" s="66"/>
      <c r="R40" s="66"/>
      <c r="S40" s="67">
        <v>330</v>
      </c>
      <c r="AL40" s="57"/>
      <c r="AN40" s="78"/>
      <c r="AO40" s="78"/>
      <c r="AP40" s="78"/>
      <c r="AQ40" s="78"/>
    </row>
    <row r="41" spans="1:43" x14ac:dyDescent="0.2">
      <c r="A41" s="36" t="s">
        <v>57</v>
      </c>
      <c r="B41" s="60">
        <f>N33/G33</f>
        <v>0.36921529175050305</v>
      </c>
      <c r="C41" s="60"/>
      <c r="D41" s="60"/>
      <c r="E41" s="60">
        <f>U33/G33</f>
        <v>0.22334004024144868</v>
      </c>
      <c r="F41" s="60"/>
      <c r="G41" s="60"/>
      <c r="H41" s="60">
        <f>AB33/G33</f>
        <v>0.32193158953722334</v>
      </c>
      <c r="I41" s="60"/>
      <c r="J41" s="60"/>
      <c r="K41" s="60">
        <f>AI33/G33</f>
        <v>5.0301810865191147E-3</v>
      </c>
      <c r="L41" s="60"/>
      <c r="M41" s="60"/>
      <c r="P41" s="65"/>
      <c r="Q41" s="66"/>
      <c r="R41" s="66"/>
      <c r="S41" s="67">
        <v>344</v>
      </c>
      <c r="AL41" s="57"/>
      <c r="AN41" s="78"/>
      <c r="AO41" s="78"/>
      <c r="AP41" s="78"/>
      <c r="AQ41" s="78"/>
    </row>
    <row r="42" spans="1:43" x14ac:dyDescent="0.2">
      <c r="P42" s="65"/>
      <c r="Q42" s="66"/>
      <c r="R42" s="66"/>
      <c r="S42" s="67">
        <v>304</v>
      </c>
    </row>
    <row r="43" spans="1:43" x14ac:dyDescent="0.2">
      <c r="B43" s="81" t="s">
        <v>48</v>
      </c>
      <c r="C43" s="82"/>
      <c r="D43" s="83"/>
      <c r="E43" s="81" t="s">
        <v>49</v>
      </c>
      <c r="F43" s="82"/>
      <c r="G43" s="83"/>
      <c r="H43" s="81" t="s">
        <v>50</v>
      </c>
      <c r="I43" s="82"/>
      <c r="J43" s="83"/>
      <c r="K43" s="81" t="s">
        <v>51</v>
      </c>
      <c r="L43" s="82"/>
      <c r="M43" s="83"/>
      <c r="P43" s="68"/>
      <c r="Q43" s="69"/>
      <c r="R43" s="69"/>
      <c r="S43" s="70">
        <v>378</v>
      </c>
      <c r="AL43" s="57"/>
      <c r="AN43" s="57"/>
      <c r="AO43" s="57"/>
      <c r="AP43" s="57"/>
      <c r="AQ43" s="57"/>
    </row>
    <row r="44" spans="1:43" x14ac:dyDescent="0.2">
      <c r="A44" s="36" t="s">
        <v>55</v>
      </c>
      <c r="B44" s="84">
        <f>N34/G31</f>
        <v>0.87340282447881645</v>
      </c>
      <c r="C44" s="85"/>
      <c r="D44" s="86"/>
      <c r="E44" s="87">
        <f>U31/G31</f>
        <v>0.92064559515803646</v>
      </c>
      <c r="F44" s="88"/>
      <c r="G44" s="89"/>
      <c r="H44" s="87">
        <f>AB31/G31</f>
        <v>0.99193006052454613</v>
      </c>
      <c r="I44" s="88"/>
      <c r="J44" s="89"/>
      <c r="K44" s="87">
        <f>AI31/G31</f>
        <v>0.73638197713517151</v>
      </c>
      <c r="L44" s="88"/>
      <c r="M44" s="89"/>
      <c r="P44" s="72" t="s">
        <v>7</v>
      </c>
      <c r="Q44" s="72"/>
      <c r="R44" s="72"/>
      <c r="S44" s="11">
        <f>AVERAGE(S39:S43)</f>
        <v>334.8</v>
      </c>
      <c r="V44" t="s">
        <v>53</v>
      </c>
      <c r="Z44" s="90">
        <f>G31/S44</f>
        <v>0.88829151732377531</v>
      </c>
      <c r="AL44" s="57"/>
      <c r="AN44" s="78"/>
      <c r="AO44" s="78"/>
      <c r="AP44" s="78"/>
      <c r="AQ44" s="78"/>
    </row>
    <row r="45" spans="1:43" x14ac:dyDescent="0.2">
      <c r="A45" s="36" t="s">
        <v>56</v>
      </c>
      <c r="B45" s="87">
        <f>N32/G32</f>
        <v>0.98220640569395012</v>
      </c>
      <c r="C45" s="88"/>
      <c r="D45" s="89"/>
      <c r="E45" s="87">
        <f>U32/G32</f>
        <v>0.78434163701067616</v>
      </c>
      <c r="F45" s="88"/>
      <c r="G45" s="89"/>
      <c r="H45" s="87">
        <f>AB32/G32</f>
        <v>0.96156583629893233</v>
      </c>
      <c r="I45" s="88"/>
      <c r="J45" s="89"/>
      <c r="K45" s="87">
        <f>AI32/G32</f>
        <v>0.98362989323843408</v>
      </c>
      <c r="L45" s="88"/>
      <c r="M45" s="89"/>
      <c r="P45" s="72" t="s">
        <v>8</v>
      </c>
      <c r="Q45" s="72"/>
      <c r="R45" s="72"/>
      <c r="S45" s="11">
        <f>_xlfn.STDEV.S(S39:S43)</f>
        <v>28.305476501906835</v>
      </c>
      <c r="AL45" s="57"/>
      <c r="AN45" s="78"/>
      <c r="AO45" s="78"/>
      <c r="AP45" s="78"/>
      <c r="AQ45" s="78"/>
    </row>
    <row r="46" spans="1:43" x14ac:dyDescent="0.2">
      <c r="A46" s="36" t="s">
        <v>57</v>
      </c>
      <c r="B46" s="87">
        <f>N33/G33</f>
        <v>0.36921529175050305</v>
      </c>
      <c r="C46" s="88"/>
      <c r="D46" s="89"/>
      <c r="E46" s="87">
        <f>U33/G33</f>
        <v>0.22334004024144868</v>
      </c>
      <c r="F46" s="88"/>
      <c r="G46" s="89"/>
      <c r="H46" s="87">
        <f>AB33/G33</f>
        <v>0.32193158953722334</v>
      </c>
      <c r="I46" s="88"/>
      <c r="J46" s="89"/>
      <c r="K46" s="87">
        <f>AI33/G33</f>
        <v>5.0301810865191147E-3</v>
      </c>
      <c r="L46" s="88"/>
      <c r="M46" s="89"/>
      <c r="AL46" s="57"/>
      <c r="AN46" s="78"/>
      <c r="AO46" s="78"/>
      <c r="AP46" s="78"/>
      <c r="AQ46" s="78"/>
    </row>
    <row r="47" spans="1:43" x14ac:dyDescent="0.2">
      <c r="K47" s="80"/>
      <c r="L47" s="80"/>
      <c r="M47" s="80"/>
      <c r="N47" s="54"/>
    </row>
    <row r="48" spans="1:43" x14ac:dyDescent="0.2">
      <c r="K48" s="80"/>
      <c r="L48" s="80"/>
      <c r="M48" s="80"/>
      <c r="N48" s="54"/>
    </row>
    <row r="49" spans="1:16" x14ac:dyDescent="0.2">
      <c r="A49" s="25" t="s">
        <v>54</v>
      </c>
      <c r="B49" s="63">
        <v>134</v>
      </c>
    </row>
    <row r="50" spans="1:16" x14ac:dyDescent="0.2">
      <c r="A50" s="25"/>
      <c r="B50" s="70">
        <v>157</v>
      </c>
      <c r="F50" s="52"/>
      <c r="G50" s="52"/>
      <c r="H50" s="52"/>
      <c r="P50" s="52"/>
    </row>
    <row r="51" spans="1:16" x14ac:dyDescent="0.2">
      <c r="A51" s="77" t="s">
        <v>7</v>
      </c>
      <c r="B51" s="70">
        <f>AVERAGE(B49:B50)</f>
        <v>145.5</v>
      </c>
      <c r="F51" s="91"/>
      <c r="G51" s="91"/>
      <c r="H51" s="91"/>
      <c r="P51" s="91"/>
    </row>
    <row r="52" spans="1:16" x14ac:dyDescent="0.2">
      <c r="B52" s="92"/>
      <c r="F52" s="91"/>
      <c r="G52" s="91"/>
      <c r="H52" s="91"/>
      <c r="P52" s="91"/>
    </row>
    <row r="54" spans="1:16" x14ac:dyDescent="0.2">
      <c r="B54" s="64"/>
      <c r="G54" s="64"/>
      <c r="J54" s="64"/>
      <c r="M54" s="64"/>
    </row>
  </sheetData>
  <mergeCells count="90">
    <mergeCell ref="B46:D46"/>
    <mergeCell ref="E46:G46"/>
    <mergeCell ref="H46:J46"/>
    <mergeCell ref="K46:M46"/>
    <mergeCell ref="A49:A50"/>
    <mergeCell ref="P44:R44"/>
    <mergeCell ref="B45:D45"/>
    <mergeCell ref="E45:G45"/>
    <mergeCell ref="H45:J45"/>
    <mergeCell ref="K45:M45"/>
    <mergeCell ref="P45:R45"/>
    <mergeCell ref="E43:G43"/>
    <mergeCell ref="H43:J43"/>
    <mergeCell ref="K43:M43"/>
    <mergeCell ref="B44:D44"/>
    <mergeCell ref="E44:G44"/>
    <mergeCell ref="H44:J44"/>
    <mergeCell ref="K44:M44"/>
    <mergeCell ref="P39:R43"/>
    <mergeCell ref="B40:D40"/>
    <mergeCell ref="E40:G40"/>
    <mergeCell ref="H40:J40"/>
    <mergeCell ref="K40:M40"/>
    <mergeCell ref="B41:D41"/>
    <mergeCell ref="E41:G41"/>
    <mergeCell ref="H41:J41"/>
    <mergeCell ref="K41:M41"/>
    <mergeCell ref="B43:D43"/>
    <mergeCell ref="B36:M36"/>
    <mergeCell ref="B38:D38"/>
    <mergeCell ref="E38:G38"/>
    <mergeCell ref="H38:J38"/>
    <mergeCell ref="K38:M38"/>
    <mergeCell ref="B39:D39"/>
    <mergeCell ref="E39:G39"/>
    <mergeCell ref="H39:J39"/>
    <mergeCell ref="K39:M39"/>
    <mergeCell ref="B30:F30"/>
    <mergeCell ref="I30:M30"/>
    <mergeCell ref="P30:T30"/>
    <mergeCell ref="W30:AA30"/>
    <mergeCell ref="AD30:AH30"/>
    <mergeCell ref="K34:M34"/>
    <mergeCell ref="B19:D19"/>
    <mergeCell ref="E19:G19"/>
    <mergeCell ref="H19:J19"/>
    <mergeCell ref="K19:M19"/>
    <mergeCell ref="A22:A23"/>
    <mergeCell ref="B28:AJ28"/>
    <mergeCell ref="B17:D17"/>
    <mergeCell ref="E17:G17"/>
    <mergeCell ref="H17:J17"/>
    <mergeCell ref="K17:M17"/>
    <mergeCell ref="P17:R17"/>
    <mergeCell ref="B18:D18"/>
    <mergeCell ref="E18:G18"/>
    <mergeCell ref="H18:J18"/>
    <mergeCell ref="K18:M18"/>
    <mergeCell ref="P18:R18"/>
    <mergeCell ref="E14:G14"/>
    <mergeCell ref="H14:J14"/>
    <mergeCell ref="K14:M14"/>
    <mergeCell ref="B16:D16"/>
    <mergeCell ref="E16:G16"/>
    <mergeCell ref="H16:J16"/>
    <mergeCell ref="K16:M16"/>
    <mergeCell ref="B12:D12"/>
    <mergeCell ref="E12:G12"/>
    <mergeCell ref="H12:J12"/>
    <mergeCell ref="K12:M12"/>
    <mergeCell ref="P12:R16"/>
    <mergeCell ref="B13:D13"/>
    <mergeCell ref="E13:G13"/>
    <mergeCell ref="H13:J13"/>
    <mergeCell ref="K13:M13"/>
    <mergeCell ref="B14:D14"/>
    <mergeCell ref="D7:F7"/>
    <mergeCell ref="K7:M7"/>
    <mergeCell ref="R7:T7"/>
    <mergeCell ref="B9:M9"/>
    <mergeCell ref="B11:D11"/>
    <mergeCell ref="E11:G11"/>
    <mergeCell ref="H11:J11"/>
    <mergeCell ref="K11:M11"/>
    <mergeCell ref="B1:AJ1"/>
    <mergeCell ref="B3:F3"/>
    <mergeCell ref="I3:M3"/>
    <mergeCell ref="P3:T3"/>
    <mergeCell ref="W3:AA3"/>
    <mergeCell ref="AD3:A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F26DA-61EA-C14F-8A47-9D85801DFC60}">
  <dimension ref="A1:AD35"/>
  <sheetViews>
    <sheetView workbookViewId="0">
      <selection sqref="A1:XFD1048576"/>
    </sheetView>
  </sheetViews>
  <sheetFormatPr baseColWidth="10" defaultRowHeight="15" x14ac:dyDescent="0.2"/>
  <cols>
    <col min="3" max="3" width="16.83203125" bestFit="1" customWidth="1"/>
    <col min="6" max="6" width="17.1640625" bestFit="1" customWidth="1"/>
    <col min="8" max="8" width="14.5" customWidth="1"/>
    <col min="10" max="10" width="17.5" customWidth="1"/>
    <col min="12" max="12" width="13.83203125" customWidth="1"/>
    <col min="13" max="13" width="19.5" customWidth="1"/>
    <col min="17" max="17" width="17.5" customWidth="1"/>
    <col min="19" max="19" width="14.1640625" customWidth="1"/>
    <col min="20" max="20" width="19.5" customWidth="1"/>
    <col min="24" max="24" width="18.6640625" customWidth="1"/>
    <col min="25" max="25" width="13.1640625" customWidth="1"/>
    <col min="26" max="26" width="15" customWidth="1"/>
    <col min="27" max="27" width="20.5" customWidth="1"/>
  </cols>
  <sheetData>
    <row r="1" spans="1:30" ht="16" thickBot="1" x14ac:dyDescent="0.25">
      <c r="A1" s="93" t="s">
        <v>59</v>
      </c>
      <c r="H1" s="93" t="s">
        <v>60</v>
      </c>
      <c r="O1" s="93" t="s">
        <v>61</v>
      </c>
      <c r="V1" s="93" t="s">
        <v>62</v>
      </c>
    </row>
    <row r="2" spans="1:30" ht="16" thickBot="1" x14ac:dyDescent="0.25">
      <c r="A2" s="94" t="s">
        <v>63</v>
      </c>
      <c r="B2" s="94" t="s">
        <v>64</v>
      </c>
      <c r="C2" s="94" t="s">
        <v>65</v>
      </c>
      <c r="D2" s="95" t="s">
        <v>66</v>
      </c>
      <c r="E2" s="94" t="s">
        <v>67</v>
      </c>
      <c r="F2" s="96" t="s">
        <v>7</v>
      </c>
      <c r="H2" s="94" t="s">
        <v>63</v>
      </c>
      <c r="I2" s="94" t="s">
        <v>64</v>
      </c>
      <c r="J2" s="94" t="s">
        <v>65</v>
      </c>
      <c r="K2" s="95" t="s">
        <v>66</v>
      </c>
      <c r="L2" s="94" t="s">
        <v>67</v>
      </c>
      <c r="M2" s="96" t="s">
        <v>7</v>
      </c>
      <c r="O2" s="94" t="s">
        <v>63</v>
      </c>
      <c r="P2" s="94" t="s">
        <v>64</v>
      </c>
      <c r="Q2" s="94" t="s">
        <v>65</v>
      </c>
      <c r="R2" s="95" t="s">
        <v>66</v>
      </c>
      <c r="S2" s="94" t="s">
        <v>67</v>
      </c>
      <c r="T2" s="96" t="s">
        <v>7</v>
      </c>
      <c r="V2" s="94" t="s">
        <v>63</v>
      </c>
      <c r="W2" s="94" t="s">
        <v>64</v>
      </c>
      <c r="X2" s="94" t="s">
        <v>65</v>
      </c>
      <c r="Y2" s="95" t="s">
        <v>66</v>
      </c>
      <c r="Z2" s="94" t="s">
        <v>67</v>
      </c>
      <c r="AA2" s="96" t="s">
        <v>7</v>
      </c>
      <c r="AC2" s="97" t="s">
        <v>7</v>
      </c>
      <c r="AD2" s="97" t="s">
        <v>8</v>
      </c>
    </row>
    <row r="3" spans="1:30" x14ac:dyDescent="0.2">
      <c r="A3" s="98"/>
      <c r="B3" s="99">
        <v>1</v>
      </c>
      <c r="C3" s="100">
        <v>43</v>
      </c>
      <c r="D3" s="101">
        <f>C3/2</f>
        <v>21.5</v>
      </c>
      <c r="E3" s="98"/>
      <c r="F3" s="102"/>
      <c r="H3" s="98"/>
      <c r="I3" s="99">
        <v>1</v>
      </c>
      <c r="J3" s="100">
        <v>70</v>
      </c>
      <c r="K3" s="101">
        <f>J3/2</f>
        <v>35</v>
      </c>
      <c r="L3" s="98"/>
      <c r="M3" s="102"/>
      <c r="O3" s="98"/>
      <c r="P3" s="99">
        <v>1</v>
      </c>
      <c r="Q3" s="100">
        <v>77</v>
      </c>
      <c r="R3" s="101">
        <f>Q3/2</f>
        <v>38.5</v>
      </c>
      <c r="S3" s="103"/>
      <c r="T3" s="102"/>
      <c r="V3" s="98"/>
      <c r="W3" s="99">
        <v>1</v>
      </c>
      <c r="X3" s="100">
        <v>95</v>
      </c>
      <c r="Y3" s="101">
        <f t="shared" ref="Y3:Y32" si="0">X3/2</f>
        <v>47.5</v>
      </c>
      <c r="Z3" s="103"/>
      <c r="AA3" s="102"/>
      <c r="AC3" s="104">
        <f>AVERAGE(AA5,T5,M5,F5)</f>
        <v>34.072916666666671</v>
      </c>
      <c r="AD3" s="104">
        <f>_xlfn.STDEV.S(AA5,T5,M5,F5)</f>
        <v>11.628676987182235</v>
      </c>
    </row>
    <row r="4" spans="1:30" x14ac:dyDescent="0.2">
      <c r="A4" s="105" t="s">
        <v>68</v>
      </c>
      <c r="B4" s="106">
        <f>B3+1</f>
        <v>2</v>
      </c>
      <c r="C4" s="107">
        <v>44</v>
      </c>
      <c r="D4" s="108">
        <f t="shared" ref="D4:D7" si="1">C4/2</f>
        <v>22</v>
      </c>
      <c r="E4" s="109">
        <f>AVERAGE(D3:D5)</f>
        <v>22</v>
      </c>
      <c r="F4" s="110"/>
      <c r="H4" s="105" t="s">
        <v>68</v>
      </c>
      <c r="I4" s="106">
        <f>I3+1</f>
        <v>2</v>
      </c>
      <c r="J4" s="107">
        <v>71</v>
      </c>
      <c r="K4" s="108">
        <f>J4/2</f>
        <v>35.5</v>
      </c>
      <c r="L4" s="109">
        <f>AVERAGE(K3,K5)</f>
        <v>35.5</v>
      </c>
      <c r="M4" s="110"/>
      <c r="O4" s="105" t="s">
        <v>68</v>
      </c>
      <c r="P4" s="106">
        <f>P3+1</f>
        <v>2</v>
      </c>
      <c r="Q4" s="107">
        <v>77</v>
      </c>
      <c r="R4" s="108">
        <f t="shared" ref="R4:R7" si="2">Q4/2</f>
        <v>38.5</v>
      </c>
      <c r="S4" s="109">
        <f>AVERAGE(R3,R5)</f>
        <v>39.75</v>
      </c>
      <c r="T4" s="110"/>
      <c r="V4" s="105" t="s">
        <v>68</v>
      </c>
      <c r="W4" s="106">
        <f>W3+1</f>
        <v>2</v>
      </c>
      <c r="X4" s="107">
        <v>95</v>
      </c>
      <c r="Y4" s="108">
        <f t="shared" si="0"/>
        <v>47.5</v>
      </c>
      <c r="Z4" s="109">
        <f>AVERAGE(Y3:Y5)</f>
        <v>47.333333333333336</v>
      </c>
      <c r="AA4" s="110"/>
      <c r="AC4" s="56"/>
      <c r="AD4" s="104"/>
    </row>
    <row r="5" spans="1:30" ht="16" thickBot="1" x14ac:dyDescent="0.25">
      <c r="A5" s="111"/>
      <c r="B5" s="112">
        <f t="shared" ref="B5" si="3">B4+1</f>
        <v>3</v>
      </c>
      <c r="C5" s="113">
        <v>45</v>
      </c>
      <c r="D5" s="114">
        <f t="shared" si="1"/>
        <v>22.5</v>
      </c>
      <c r="E5" s="115"/>
      <c r="F5" s="116">
        <f>AVERAGE(E4,E7)</f>
        <v>20</v>
      </c>
      <c r="H5" s="111"/>
      <c r="I5" s="112">
        <f t="shared" ref="I5" si="4">I4+1</f>
        <v>3</v>
      </c>
      <c r="J5" s="113">
        <v>72</v>
      </c>
      <c r="K5" s="114">
        <f t="shared" ref="K5:K24" si="5">J5/2</f>
        <v>36</v>
      </c>
      <c r="L5" s="115"/>
      <c r="M5" s="116">
        <f>AVERAGE(L4,L7)</f>
        <v>31.625</v>
      </c>
      <c r="O5" s="111"/>
      <c r="P5" s="112">
        <f t="shared" ref="P5" si="6">P4+1</f>
        <v>3</v>
      </c>
      <c r="Q5" s="113">
        <v>82</v>
      </c>
      <c r="R5" s="114">
        <f t="shared" si="2"/>
        <v>41</v>
      </c>
      <c r="S5" s="117"/>
      <c r="T5" s="116">
        <f>AVERAGE(S4,S7)</f>
        <v>36.625</v>
      </c>
      <c r="V5" s="111"/>
      <c r="W5" s="112">
        <f>W4+1</f>
        <v>3</v>
      </c>
      <c r="X5" s="113">
        <v>94</v>
      </c>
      <c r="Y5" s="114">
        <f t="shared" si="0"/>
        <v>47</v>
      </c>
      <c r="Z5" s="115"/>
      <c r="AA5" s="116">
        <f>AVERAGE(Z4,Z7)</f>
        <v>48.041666666666671</v>
      </c>
      <c r="AC5" s="56"/>
      <c r="AD5" s="104"/>
    </row>
    <row r="6" spans="1:30" ht="16" thickTop="1" x14ac:dyDescent="0.2">
      <c r="A6" s="118"/>
      <c r="B6" s="119">
        <v>4</v>
      </c>
      <c r="C6" s="120">
        <v>36</v>
      </c>
      <c r="D6" s="121">
        <f t="shared" si="1"/>
        <v>18</v>
      </c>
      <c r="E6" s="117"/>
      <c r="F6" s="110"/>
      <c r="H6" s="118"/>
      <c r="I6" s="119">
        <v>4</v>
      </c>
      <c r="J6" s="122">
        <v>56</v>
      </c>
      <c r="K6" s="121">
        <f t="shared" si="5"/>
        <v>28</v>
      </c>
      <c r="L6" s="117"/>
      <c r="M6" s="110"/>
      <c r="O6" s="123"/>
      <c r="P6" s="119">
        <v>4</v>
      </c>
      <c r="Q6" s="124">
        <v>66</v>
      </c>
      <c r="R6" s="121">
        <f t="shared" si="2"/>
        <v>33</v>
      </c>
      <c r="S6" s="125"/>
      <c r="T6" s="110"/>
      <c r="V6" s="118"/>
      <c r="W6" s="119">
        <v>4</v>
      </c>
      <c r="X6" s="120">
        <v>98</v>
      </c>
      <c r="Y6" s="121">
        <f t="shared" si="0"/>
        <v>49</v>
      </c>
      <c r="Z6" s="117"/>
      <c r="AA6" s="110"/>
      <c r="AC6" s="56"/>
      <c r="AD6" s="104"/>
    </row>
    <row r="7" spans="1:30" x14ac:dyDescent="0.2">
      <c r="A7" s="105" t="s">
        <v>69</v>
      </c>
      <c r="B7" s="106">
        <v>5</v>
      </c>
      <c r="C7" s="107">
        <v>37</v>
      </c>
      <c r="D7" s="108">
        <f t="shared" si="1"/>
        <v>18.5</v>
      </c>
      <c r="E7" s="109">
        <f>AVERAGE(D6,D8)</f>
        <v>18</v>
      </c>
      <c r="F7" s="110"/>
      <c r="H7" s="105" t="s">
        <v>69</v>
      </c>
      <c r="I7" s="106">
        <v>5</v>
      </c>
      <c r="J7" s="107">
        <v>55</v>
      </c>
      <c r="K7" s="108">
        <f t="shared" si="5"/>
        <v>27.5</v>
      </c>
      <c r="L7" s="109">
        <f>AVERAGE(K6,K7)</f>
        <v>27.75</v>
      </c>
      <c r="M7" s="110"/>
      <c r="O7" s="105" t="s">
        <v>69</v>
      </c>
      <c r="P7" s="106">
        <v>5</v>
      </c>
      <c r="Q7" s="107">
        <v>66</v>
      </c>
      <c r="R7" s="108">
        <f t="shared" si="2"/>
        <v>33</v>
      </c>
      <c r="S7" s="109">
        <f>AVERAGE(R6,R8)</f>
        <v>33.5</v>
      </c>
      <c r="T7" s="110"/>
      <c r="V7" s="105" t="s">
        <v>69</v>
      </c>
      <c r="W7" s="106">
        <v>5</v>
      </c>
      <c r="X7" s="126">
        <v>105</v>
      </c>
      <c r="Y7" s="127">
        <f t="shared" si="0"/>
        <v>52.5</v>
      </c>
      <c r="Z7" s="109">
        <f>AVERAGE(Y6,Y8)</f>
        <v>48.75</v>
      </c>
      <c r="AA7" s="110"/>
      <c r="AC7" s="56"/>
      <c r="AD7" s="104"/>
    </row>
    <row r="8" spans="1:30" ht="16" thickBot="1" x14ac:dyDescent="0.25">
      <c r="A8" s="128"/>
      <c r="B8" s="129">
        <v>6</v>
      </c>
      <c r="C8" s="130">
        <v>36</v>
      </c>
      <c r="D8" s="131">
        <f>C8/2</f>
        <v>18</v>
      </c>
      <c r="E8" s="132"/>
      <c r="F8" s="133"/>
      <c r="H8" s="128"/>
      <c r="I8" s="129">
        <v>6</v>
      </c>
      <c r="J8" s="134">
        <v>46</v>
      </c>
      <c r="K8" s="135">
        <f>J8/2</f>
        <v>23</v>
      </c>
      <c r="L8" s="132"/>
      <c r="M8" s="133"/>
      <c r="O8" s="128"/>
      <c r="P8" s="129">
        <v>6</v>
      </c>
      <c r="Q8" s="130">
        <v>68</v>
      </c>
      <c r="R8" s="131">
        <f>Q8/2</f>
        <v>34</v>
      </c>
      <c r="S8" s="132"/>
      <c r="T8" s="133"/>
      <c r="V8" s="128"/>
      <c r="W8" s="129">
        <v>6</v>
      </c>
      <c r="X8" s="130">
        <v>97</v>
      </c>
      <c r="Y8" s="131">
        <f t="shared" si="0"/>
        <v>48.5</v>
      </c>
      <c r="Z8" s="132"/>
      <c r="AA8" s="133"/>
      <c r="AC8" s="56"/>
      <c r="AD8" s="104"/>
    </row>
    <row r="9" spans="1:30" x14ac:dyDescent="0.2">
      <c r="A9" s="98"/>
      <c r="B9" s="99">
        <v>22</v>
      </c>
      <c r="C9" s="100">
        <v>25</v>
      </c>
      <c r="D9" s="101">
        <f t="shared" ref="D9:D20" si="7">C9/2</f>
        <v>12.5</v>
      </c>
      <c r="E9" s="103"/>
      <c r="F9" s="102"/>
      <c r="H9" s="98"/>
      <c r="I9" s="99">
        <v>22</v>
      </c>
      <c r="J9" s="100">
        <v>53</v>
      </c>
      <c r="K9" s="101">
        <f t="shared" si="5"/>
        <v>26.5</v>
      </c>
      <c r="L9" s="103"/>
      <c r="M9" s="102"/>
      <c r="O9" s="98"/>
      <c r="P9" s="99">
        <v>22</v>
      </c>
      <c r="Q9" s="100">
        <v>82</v>
      </c>
      <c r="R9" s="101">
        <f t="shared" ref="R9:R20" si="8">Q9/2</f>
        <v>41</v>
      </c>
      <c r="S9" s="103"/>
      <c r="T9" s="102"/>
      <c r="V9" s="98"/>
      <c r="W9" s="99">
        <v>22</v>
      </c>
      <c r="X9" s="100">
        <v>82</v>
      </c>
      <c r="Y9" s="101">
        <f t="shared" si="0"/>
        <v>41</v>
      </c>
      <c r="Z9" s="103"/>
      <c r="AA9" s="102"/>
      <c r="AC9" s="104">
        <f>AVERAGE(AA11,T11,M11,F11)</f>
        <v>30.979166666666668</v>
      </c>
      <c r="AD9" s="104">
        <f>_xlfn.STDEV.S(AA11,T11,M11,F11)</f>
        <v>13.345675711075284</v>
      </c>
    </row>
    <row r="10" spans="1:30" x14ac:dyDescent="0.2">
      <c r="A10" s="105">
        <v>3</v>
      </c>
      <c r="B10" s="106">
        <v>23</v>
      </c>
      <c r="C10" s="107">
        <v>25</v>
      </c>
      <c r="D10" s="108">
        <f t="shared" si="7"/>
        <v>12.5</v>
      </c>
      <c r="E10" s="109">
        <f>AVERAGE(D9,D11)</f>
        <v>12.5</v>
      </c>
      <c r="F10" s="110"/>
      <c r="H10" s="105">
        <v>3</v>
      </c>
      <c r="I10" s="106">
        <v>23</v>
      </c>
      <c r="J10" s="107">
        <v>52</v>
      </c>
      <c r="K10" s="108">
        <f t="shared" si="5"/>
        <v>26</v>
      </c>
      <c r="L10" s="109">
        <f>AVERAGE(K9,K11)</f>
        <v>25.25</v>
      </c>
      <c r="M10" s="110"/>
      <c r="O10" s="105">
        <v>3</v>
      </c>
      <c r="P10" s="106">
        <v>23</v>
      </c>
      <c r="Q10" s="107">
        <v>80</v>
      </c>
      <c r="R10" s="108">
        <f t="shared" si="8"/>
        <v>40</v>
      </c>
      <c r="S10" s="109">
        <f>AVERAGE(R9,R11)</f>
        <v>41.5</v>
      </c>
      <c r="T10" s="110"/>
      <c r="V10" s="105">
        <v>3</v>
      </c>
      <c r="W10" s="106">
        <v>23</v>
      </c>
      <c r="X10" s="126">
        <v>76</v>
      </c>
      <c r="Y10" s="127">
        <f t="shared" si="0"/>
        <v>38</v>
      </c>
      <c r="Z10" s="109">
        <f>AVERAGE(Y9,Y11)</f>
        <v>43.25</v>
      </c>
      <c r="AA10" s="110"/>
      <c r="AC10" s="56"/>
      <c r="AD10" s="104"/>
    </row>
    <row r="11" spans="1:30" ht="16" thickBot="1" x14ac:dyDescent="0.25">
      <c r="A11" s="136"/>
      <c r="B11" s="112">
        <v>24</v>
      </c>
      <c r="C11" s="113">
        <v>25</v>
      </c>
      <c r="D11" s="114">
        <f t="shared" si="7"/>
        <v>12.5</v>
      </c>
      <c r="E11" s="115"/>
      <c r="F11" s="116">
        <f>AVERAGE(E10,E13)</f>
        <v>13.416666666666668</v>
      </c>
      <c r="H11" s="136"/>
      <c r="I11" s="112">
        <v>24</v>
      </c>
      <c r="J11" s="113">
        <v>48</v>
      </c>
      <c r="K11" s="114">
        <f t="shared" si="5"/>
        <v>24</v>
      </c>
      <c r="L11" s="115"/>
      <c r="M11" s="116">
        <f>AVERAGE(L10,L13)</f>
        <v>30.125</v>
      </c>
      <c r="O11" s="111"/>
      <c r="P11" s="112">
        <v>24</v>
      </c>
      <c r="Q11" s="113">
        <v>84</v>
      </c>
      <c r="R11" s="114">
        <f t="shared" si="8"/>
        <v>42</v>
      </c>
      <c r="S11" s="137"/>
      <c r="T11" s="116">
        <f>AVERAGE(S10,S13)</f>
        <v>34.916666666666664</v>
      </c>
      <c r="V11" s="136"/>
      <c r="W11" s="112">
        <v>24</v>
      </c>
      <c r="X11" s="113">
        <v>91</v>
      </c>
      <c r="Y11" s="114">
        <f t="shared" si="0"/>
        <v>45.5</v>
      </c>
      <c r="Z11" s="115"/>
      <c r="AA11" s="116">
        <f>AVERAGE(Z10,Z13)</f>
        <v>45.458333333333329</v>
      </c>
      <c r="AC11" s="56"/>
      <c r="AD11" s="104"/>
    </row>
    <row r="12" spans="1:30" ht="16" thickTop="1" x14ac:dyDescent="0.2">
      <c r="A12" s="118"/>
      <c r="B12" s="119">
        <v>19</v>
      </c>
      <c r="C12" s="138">
        <v>31</v>
      </c>
      <c r="D12" s="121">
        <f t="shared" si="7"/>
        <v>15.5</v>
      </c>
      <c r="E12" s="117"/>
      <c r="F12" s="110"/>
      <c r="H12" s="118"/>
      <c r="I12" s="119">
        <v>19</v>
      </c>
      <c r="J12" s="138">
        <v>69</v>
      </c>
      <c r="K12" s="121">
        <f t="shared" si="5"/>
        <v>34.5</v>
      </c>
      <c r="L12" s="117"/>
      <c r="M12" s="110"/>
      <c r="O12" s="123"/>
      <c r="P12" s="119">
        <v>19</v>
      </c>
      <c r="Q12" s="138">
        <v>56</v>
      </c>
      <c r="R12" s="121">
        <f t="shared" si="8"/>
        <v>28</v>
      </c>
      <c r="S12" s="125"/>
      <c r="T12" s="110"/>
      <c r="V12" s="118"/>
      <c r="W12" s="119">
        <v>19</v>
      </c>
      <c r="X12" s="138">
        <v>95</v>
      </c>
      <c r="Y12" s="121">
        <f t="shared" si="0"/>
        <v>47.5</v>
      </c>
      <c r="Z12" s="117"/>
      <c r="AA12" s="110"/>
      <c r="AC12" s="56"/>
      <c r="AD12" s="104"/>
    </row>
    <row r="13" spans="1:30" x14ac:dyDescent="0.2">
      <c r="A13" s="105" t="s">
        <v>70</v>
      </c>
      <c r="B13" s="106">
        <v>20</v>
      </c>
      <c r="C13" s="107">
        <v>28</v>
      </c>
      <c r="D13" s="108">
        <f t="shared" si="7"/>
        <v>14</v>
      </c>
      <c r="E13" s="109">
        <f>AVERAGE(D12:D14)</f>
        <v>14.333333333333334</v>
      </c>
      <c r="F13" s="110"/>
      <c r="H13" s="105" t="s">
        <v>70</v>
      </c>
      <c r="I13" s="106">
        <v>20</v>
      </c>
      <c r="J13" s="107">
        <v>71</v>
      </c>
      <c r="K13" s="108">
        <f t="shared" si="5"/>
        <v>35.5</v>
      </c>
      <c r="L13" s="109">
        <f>AVERAGE(K12:K14)</f>
        <v>35</v>
      </c>
      <c r="M13" s="110"/>
      <c r="O13" s="105" t="s">
        <v>70</v>
      </c>
      <c r="P13" s="106">
        <v>20</v>
      </c>
      <c r="Q13" s="107">
        <v>58</v>
      </c>
      <c r="R13" s="108">
        <f t="shared" si="8"/>
        <v>29</v>
      </c>
      <c r="S13" s="109">
        <f>AVERAGE(R12:R14)</f>
        <v>28.333333333333332</v>
      </c>
      <c r="T13" s="110"/>
      <c r="V13" s="105" t="s">
        <v>70</v>
      </c>
      <c r="W13" s="106">
        <v>20</v>
      </c>
      <c r="X13" s="107">
        <v>96</v>
      </c>
      <c r="Y13" s="108">
        <f t="shared" si="0"/>
        <v>48</v>
      </c>
      <c r="Z13" s="109">
        <f>AVERAGE(Y12:Y14)</f>
        <v>47.666666666666664</v>
      </c>
      <c r="AA13" s="110"/>
      <c r="AC13" s="56"/>
      <c r="AD13" s="104"/>
    </row>
    <row r="14" spans="1:30" ht="16" thickBot="1" x14ac:dyDescent="0.25">
      <c r="A14" s="128"/>
      <c r="B14" s="129">
        <v>21</v>
      </c>
      <c r="C14" s="130">
        <v>27</v>
      </c>
      <c r="D14" s="131">
        <f t="shared" si="7"/>
        <v>13.5</v>
      </c>
      <c r="E14" s="132"/>
      <c r="F14" s="133"/>
      <c r="H14" s="128"/>
      <c r="I14" s="129">
        <v>21</v>
      </c>
      <c r="J14" s="130">
        <v>70</v>
      </c>
      <c r="K14" s="131">
        <f t="shared" si="5"/>
        <v>35</v>
      </c>
      <c r="L14" s="132"/>
      <c r="M14" s="133"/>
      <c r="O14" s="128"/>
      <c r="P14" s="129">
        <v>21</v>
      </c>
      <c r="Q14" s="130">
        <v>56</v>
      </c>
      <c r="R14" s="131">
        <f t="shared" si="8"/>
        <v>28</v>
      </c>
      <c r="S14" s="132"/>
      <c r="T14" s="133"/>
      <c r="V14" s="128"/>
      <c r="W14" s="129">
        <v>21</v>
      </c>
      <c r="X14" s="130">
        <v>95</v>
      </c>
      <c r="Y14" s="131">
        <f t="shared" si="0"/>
        <v>47.5</v>
      </c>
      <c r="Z14" s="132"/>
      <c r="AA14" s="133"/>
      <c r="AC14" s="56"/>
      <c r="AD14" s="104"/>
    </row>
    <row r="15" spans="1:30" x14ac:dyDescent="0.2">
      <c r="A15" s="98"/>
      <c r="B15" s="99">
        <v>25</v>
      </c>
      <c r="C15" s="100">
        <v>30</v>
      </c>
      <c r="D15" s="101">
        <f t="shared" si="7"/>
        <v>15</v>
      </c>
      <c r="E15" s="103"/>
      <c r="F15" s="102"/>
      <c r="H15" s="98"/>
      <c r="I15" s="99">
        <v>25</v>
      </c>
      <c r="J15" s="100">
        <v>50</v>
      </c>
      <c r="K15" s="101">
        <f t="shared" si="5"/>
        <v>25</v>
      </c>
      <c r="L15" s="103"/>
      <c r="M15" s="102"/>
      <c r="O15" s="98"/>
      <c r="P15" s="99">
        <v>25</v>
      </c>
      <c r="Q15" s="100">
        <v>69</v>
      </c>
      <c r="R15" s="101">
        <f t="shared" si="8"/>
        <v>34.5</v>
      </c>
      <c r="S15" s="103"/>
      <c r="T15" s="102"/>
      <c r="V15" s="98"/>
      <c r="W15" s="99">
        <v>25</v>
      </c>
      <c r="X15" s="100">
        <v>85</v>
      </c>
      <c r="Y15" s="101">
        <f t="shared" si="0"/>
        <v>42.5</v>
      </c>
      <c r="Z15" s="103"/>
      <c r="AA15" s="102"/>
      <c r="AC15" s="104">
        <f>AVERAGE(AA17,T17,M17,F17)</f>
        <v>28.208333333333332</v>
      </c>
      <c r="AD15" s="104">
        <f>_xlfn.STDEV.S(AA17,T17,M17,F17)</f>
        <v>11.145813862911357</v>
      </c>
    </row>
    <row r="16" spans="1:30" x14ac:dyDescent="0.2">
      <c r="A16" s="105">
        <v>6</v>
      </c>
      <c r="B16" s="106">
        <v>26</v>
      </c>
      <c r="C16" s="107">
        <v>31</v>
      </c>
      <c r="D16" s="108">
        <f t="shared" si="7"/>
        <v>15.5</v>
      </c>
      <c r="E16" s="109">
        <f>AVERAGE(D15:D17)</f>
        <v>15.166666666666666</v>
      </c>
      <c r="F16" s="110"/>
      <c r="H16" s="105">
        <v>6</v>
      </c>
      <c r="I16" s="106">
        <v>26</v>
      </c>
      <c r="J16" s="107">
        <v>49</v>
      </c>
      <c r="K16" s="108">
        <f t="shared" si="5"/>
        <v>24.5</v>
      </c>
      <c r="L16" s="109">
        <f>AVERAGE(K15:K17)</f>
        <v>24.333333333333332</v>
      </c>
      <c r="M16" s="110"/>
      <c r="O16" s="105">
        <v>6</v>
      </c>
      <c r="P16" s="106">
        <v>26</v>
      </c>
      <c r="Q16" s="107">
        <v>74</v>
      </c>
      <c r="R16" s="108">
        <f t="shared" si="8"/>
        <v>37</v>
      </c>
      <c r="S16" s="109">
        <f>AVERAGE(R15:R17)</f>
        <v>35.833333333333336</v>
      </c>
      <c r="T16" s="110"/>
      <c r="V16" s="105">
        <v>6</v>
      </c>
      <c r="W16" s="106">
        <v>26</v>
      </c>
      <c r="X16" s="107">
        <v>89</v>
      </c>
      <c r="Y16" s="108">
        <f t="shared" si="0"/>
        <v>44.5</v>
      </c>
      <c r="Z16" s="109">
        <f>AVERAGE(Y15:Y17)</f>
        <v>43.5</v>
      </c>
      <c r="AA16" s="110"/>
      <c r="AC16" s="56"/>
      <c r="AD16" s="104"/>
    </row>
    <row r="17" spans="1:30" ht="16" thickBot="1" x14ac:dyDescent="0.25">
      <c r="A17" s="111"/>
      <c r="B17" s="112">
        <v>27</v>
      </c>
      <c r="C17" s="113">
        <v>30</v>
      </c>
      <c r="D17" s="114">
        <f t="shared" si="7"/>
        <v>15</v>
      </c>
      <c r="E17" s="115"/>
      <c r="F17" s="116">
        <f>AVERAGE(E16,E19)</f>
        <v>14.583333333333332</v>
      </c>
      <c r="H17" s="111"/>
      <c r="I17" s="112">
        <v>27</v>
      </c>
      <c r="J17" s="113">
        <v>47</v>
      </c>
      <c r="K17" s="114">
        <f t="shared" si="5"/>
        <v>23.5</v>
      </c>
      <c r="L17" s="115"/>
      <c r="M17" s="116">
        <f>AVERAGE(L16,L19)</f>
        <v>25.916666666666664</v>
      </c>
      <c r="O17" s="111"/>
      <c r="P17" s="112">
        <v>27</v>
      </c>
      <c r="Q17" s="113">
        <v>72</v>
      </c>
      <c r="R17" s="114">
        <f t="shared" si="8"/>
        <v>36</v>
      </c>
      <c r="S17" s="137"/>
      <c r="T17" s="116">
        <f>AVERAGE(S16,S19)</f>
        <v>30.916666666666668</v>
      </c>
      <c r="V17" s="111"/>
      <c r="W17" s="112">
        <v>27</v>
      </c>
      <c r="X17" s="113">
        <v>87</v>
      </c>
      <c r="Y17" s="114">
        <f t="shared" si="0"/>
        <v>43.5</v>
      </c>
      <c r="Z17" s="115"/>
      <c r="AA17" s="116">
        <f>AVERAGE(Z16,Z19)</f>
        <v>41.416666666666671</v>
      </c>
      <c r="AC17" s="56"/>
      <c r="AD17" s="104"/>
    </row>
    <row r="18" spans="1:30" ht="16" thickTop="1" x14ac:dyDescent="0.2">
      <c r="A18" s="118"/>
      <c r="B18" s="119">
        <v>28</v>
      </c>
      <c r="C18" s="138">
        <v>28</v>
      </c>
      <c r="D18" s="121">
        <f t="shared" si="7"/>
        <v>14</v>
      </c>
      <c r="E18" s="117"/>
      <c r="F18" s="110"/>
      <c r="H18" s="118"/>
      <c r="I18" s="119">
        <v>28</v>
      </c>
      <c r="J18" s="138">
        <v>59</v>
      </c>
      <c r="K18" s="121">
        <f t="shared" si="5"/>
        <v>29.5</v>
      </c>
      <c r="L18" s="117"/>
      <c r="M18" s="110"/>
      <c r="O18" s="123"/>
      <c r="P18" s="119">
        <v>28</v>
      </c>
      <c r="Q18" s="138">
        <v>52</v>
      </c>
      <c r="R18" s="121">
        <f t="shared" si="8"/>
        <v>26</v>
      </c>
      <c r="S18" s="125"/>
      <c r="T18" s="110"/>
      <c r="V18" s="118"/>
      <c r="W18" s="119">
        <v>28</v>
      </c>
      <c r="X18" s="138">
        <v>76</v>
      </c>
      <c r="Y18" s="121">
        <f t="shared" si="0"/>
        <v>38</v>
      </c>
      <c r="Z18" s="117"/>
      <c r="AA18" s="110"/>
      <c r="AC18" s="56"/>
      <c r="AD18" s="104"/>
    </row>
    <row r="19" spans="1:30" x14ac:dyDescent="0.2">
      <c r="A19" s="105" t="s">
        <v>71</v>
      </c>
      <c r="B19" s="106">
        <v>29</v>
      </c>
      <c r="C19" s="107">
        <v>28</v>
      </c>
      <c r="D19" s="108">
        <f t="shared" si="7"/>
        <v>14</v>
      </c>
      <c r="E19" s="109">
        <f>AVERAGE(D18:D20)</f>
        <v>14</v>
      </c>
      <c r="F19" s="110"/>
      <c r="H19" s="105" t="s">
        <v>71</v>
      </c>
      <c r="I19" s="106">
        <v>29</v>
      </c>
      <c r="J19" s="107">
        <v>49</v>
      </c>
      <c r="K19" s="108">
        <f t="shared" si="5"/>
        <v>24.5</v>
      </c>
      <c r="L19" s="109">
        <f>AVERAGE(K18:K20)</f>
        <v>27.5</v>
      </c>
      <c r="M19" s="110"/>
      <c r="O19" s="105" t="s">
        <v>71</v>
      </c>
      <c r="P19" s="106">
        <v>29</v>
      </c>
      <c r="Q19" s="107">
        <v>52</v>
      </c>
      <c r="R19" s="108">
        <f t="shared" si="8"/>
        <v>26</v>
      </c>
      <c r="S19" s="109">
        <f>AVERAGE(R18:R20)</f>
        <v>26</v>
      </c>
      <c r="T19" s="110"/>
      <c r="V19" s="105" t="s">
        <v>71</v>
      </c>
      <c r="W19" s="106">
        <v>29</v>
      </c>
      <c r="X19" s="107">
        <v>75</v>
      </c>
      <c r="Y19" s="108">
        <f t="shared" si="0"/>
        <v>37.5</v>
      </c>
      <c r="Z19" s="109">
        <f>AVERAGE(Y18:Y20)</f>
        <v>39.333333333333336</v>
      </c>
      <c r="AA19" s="110"/>
      <c r="AC19" s="56"/>
      <c r="AD19" s="104"/>
    </row>
    <row r="20" spans="1:30" ht="16" thickBot="1" x14ac:dyDescent="0.25">
      <c r="A20" s="118"/>
      <c r="B20" s="139">
        <v>30</v>
      </c>
      <c r="C20" s="123">
        <v>28</v>
      </c>
      <c r="D20" s="140">
        <f t="shared" si="7"/>
        <v>14</v>
      </c>
      <c r="E20" s="117"/>
      <c r="F20" s="110"/>
      <c r="H20" s="128"/>
      <c r="I20" s="129">
        <v>30</v>
      </c>
      <c r="J20" s="130">
        <v>57</v>
      </c>
      <c r="K20" s="131">
        <f t="shared" si="5"/>
        <v>28.5</v>
      </c>
      <c r="L20" s="132"/>
      <c r="M20" s="133"/>
      <c r="O20" s="128"/>
      <c r="P20" s="129">
        <v>30</v>
      </c>
      <c r="Q20" s="130">
        <v>52</v>
      </c>
      <c r="R20" s="131">
        <f t="shared" si="8"/>
        <v>26</v>
      </c>
      <c r="S20" s="132"/>
      <c r="T20" s="133"/>
      <c r="V20" s="118"/>
      <c r="W20" s="139">
        <v>30</v>
      </c>
      <c r="X20" s="123">
        <v>85</v>
      </c>
      <c r="Y20" s="140">
        <f t="shared" si="0"/>
        <v>42.5</v>
      </c>
      <c r="Z20" s="117"/>
      <c r="AA20" s="110"/>
      <c r="AC20" s="56"/>
      <c r="AD20" s="104"/>
    </row>
    <row r="21" spans="1:30" x14ac:dyDescent="0.2">
      <c r="A21" s="98"/>
      <c r="B21" s="99">
        <v>7</v>
      </c>
      <c r="C21" s="100">
        <v>36</v>
      </c>
      <c r="D21" s="101">
        <f>C21/2</f>
        <v>18</v>
      </c>
      <c r="E21" s="103"/>
      <c r="F21" s="102"/>
      <c r="H21" s="98"/>
      <c r="I21" s="141">
        <v>7</v>
      </c>
      <c r="J21" s="142">
        <v>59</v>
      </c>
      <c r="K21" s="101">
        <f>J21/2</f>
        <v>29.5</v>
      </c>
      <c r="L21" s="103"/>
      <c r="M21" s="102"/>
      <c r="O21" s="98"/>
      <c r="P21" s="141">
        <v>7</v>
      </c>
      <c r="Q21" s="143">
        <v>82</v>
      </c>
      <c r="R21" s="101">
        <f>Q21/2</f>
        <v>41</v>
      </c>
      <c r="S21" s="103"/>
      <c r="T21" s="102"/>
      <c r="V21" s="98"/>
      <c r="W21" s="99">
        <v>7</v>
      </c>
      <c r="X21" s="144">
        <v>76</v>
      </c>
      <c r="Y21" s="145">
        <f t="shared" si="0"/>
        <v>38</v>
      </c>
      <c r="Z21" s="103"/>
      <c r="AA21" s="102"/>
      <c r="AC21" s="104">
        <f>AVERAGE(AA23,T23,M23,F23)</f>
        <v>33.3125</v>
      </c>
      <c r="AD21" s="104">
        <f>_xlfn.STDEV.S(AA23,T23,M23,F23)</f>
        <v>12.075260713388188</v>
      </c>
    </row>
    <row r="22" spans="1:30" x14ac:dyDescent="0.2">
      <c r="A22" s="105">
        <v>12</v>
      </c>
      <c r="B22" s="106">
        <v>8</v>
      </c>
      <c r="C22" s="120">
        <v>37</v>
      </c>
      <c r="D22" s="108">
        <f>C22/2</f>
        <v>18.5</v>
      </c>
      <c r="E22" s="109">
        <f>AVERAGE(D21:D23)</f>
        <v>18.166666666666668</v>
      </c>
      <c r="F22" s="110"/>
      <c r="H22" s="105">
        <v>12</v>
      </c>
      <c r="I22" s="38">
        <v>8</v>
      </c>
      <c r="J22" s="107">
        <v>51</v>
      </c>
      <c r="K22" s="108">
        <f t="shared" si="5"/>
        <v>25.5</v>
      </c>
      <c r="L22" s="109">
        <f>AVERAGE(K21:K23)</f>
        <v>27.166666666666668</v>
      </c>
      <c r="M22" s="110"/>
      <c r="O22" s="105">
        <v>12</v>
      </c>
      <c r="P22" s="38">
        <v>8</v>
      </c>
      <c r="Q22" s="107">
        <v>85</v>
      </c>
      <c r="R22" s="108">
        <f t="shared" ref="R22:R24" si="9">Q22/2</f>
        <v>42.5</v>
      </c>
      <c r="S22" s="109">
        <f>AVERAGE(R21:R23)</f>
        <v>41.333333333333336</v>
      </c>
      <c r="T22" s="110"/>
      <c r="V22" s="105">
        <v>12</v>
      </c>
      <c r="W22" s="106">
        <v>8</v>
      </c>
      <c r="X22" s="120">
        <v>82</v>
      </c>
      <c r="Y22" s="108">
        <f t="shared" si="0"/>
        <v>41</v>
      </c>
      <c r="Z22" s="109">
        <f>AVERAGE(Y22:Y23)</f>
        <v>41</v>
      </c>
      <c r="AA22" s="110"/>
      <c r="AC22" s="56"/>
      <c r="AD22" s="104"/>
    </row>
    <row r="23" spans="1:30" ht="16" thickBot="1" x14ac:dyDescent="0.25">
      <c r="A23" s="111"/>
      <c r="B23" s="112">
        <v>9</v>
      </c>
      <c r="C23" s="113">
        <v>36</v>
      </c>
      <c r="D23" s="114">
        <f t="shared" ref="D23:D24" si="10">C23/2</f>
        <v>18</v>
      </c>
      <c r="E23" s="115"/>
      <c r="F23" s="116">
        <f>AVERAGE(E22,E25)</f>
        <v>17.166666666666668</v>
      </c>
      <c r="H23" s="111"/>
      <c r="I23" s="146">
        <v>9</v>
      </c>
      <c r="J23" s="113">
        <v>53</v>
      </c>
      <c r="K23" s="114">
        <f t="shared" si="5"/>
        <v>26.5</v>
      </c>
      <c r="L23" s="115"/>
      <c r="M23" s="116">
        <f>AVERAGE(L22,L25)</f>
        <v>31.25</v>
      </c>
      <c r="O23" s="138"/>
      <c r="P23" s="146">
        <v>9</v>
      </c>
      <c r="Q23" s="113">
        <v>81</v>
      </c>
      <c r="R23" s="114">
        <f t="shared" si="9"/>
        <v>40.5</v>
      </c>
      <c r="S23" s="137"/>
      <c r="T23" s="116">
        <f>AVERAGE(S22,S25)</f>
        <v>40.583333333333336</v>
      </c>
      <c r="V23" s="111"/>
      <c r="W23" s="112">
        <v>9</v>
      </c>
      <c r="X23" s="113">
        <v>82</v>
      </c>
      <c r="Y23" s="114">
        <f t="shared" si="0"/>
        <v>41</v>
      </c>
      <c r="Z23" s="115"/>
      <c r="AA23" s="116">
        <f>AVERAGE(Z22,Z25)</f>
        <v>44.25</v>
      </c>
      <c r="AC23" s="56"/>
      <c r="AD23" s="104"/>
    </row>
    <row r="24" spans="1:30" ht="16" thickTop="1" x14ac:dyDescent="0.2">
      <c r="A24" s="118"/>
      <c r="B24" s="119">
        <v>10</v>
      </c>
      <c r="C24" s="138">
        <v>29</v>
      </c>
      <c r="D24" s="121">
        <f t="shared" si="10"/>
        <v>14.5</v>
      </c>
      <c r="E24" s="117"/>
      <c r="F24" s="110"/>
      <c r="H24" s="118"/>
      <c r="I24" s="48">
        <v>10</v>
      </c>
      <c r="J24" s="138">
        <v>72</v>
      </c>
      <c r="K24" s="121">
        <f t="shared" si="5"/>
        <v>36</v>
      </c>
      <c r="L24" s="117"/>
      <c r="M24" s="110"/>
      <c r="O24" s="123"/>
      <c r="P24" s="48">
        <v>10</v>
      </c>
      <c r="Q24" s="138">
        <v>79</v>
      </c>
      <c r="R24" s="121">
        <f t="shared" si="9"/>
        <v>39.5</v>
      </c>
      <c r="S24" s="125"/>
      <c r="T24" s="110"/>
      <c r="V24" s="118"/>
      <c r="W24" s="119">
        <v>10</v>
      </c>
      <c r="X24" s="138">
        <v>94</v>
      </c>
      <c r="Y24" s="121">
        <f t="shared" si="0"/>
        <v>47</v>
      </c>
      <c r="Z24" s="117"/>
      <c r="AA24" s="110"/>
      <c r="AC24" s="56"/>
      <c r="AD24" s="104"/>
    </row>
    <row r="25" spans="1:30" x14ac:dyDescent="0.2">
      <c r="A25" s="105" t="s">
        <v>72</v>
      </c>
      <c r="B25" s="106">
        <v>11</v>
      </c>
      <c r="C25" s="107">
        <v>41</v>
      </c>
      <c r="D25" s="108">
        <f>C25/2</f>
        <v>20.5</v>
      </c>
      <c r="E25" s="109">
        <f>AVERAGE(D24:D26)</f>
        <v>16.166666666666668</v>
      </c>
      <c r="F25" s="110"/>
      <c r="H25" s="105" t="s">
        <v>72</v>
      </c>
      <c r="I25" s="38">
        <v>11</v>
      </c>
      <c r="J25" s="107">
        <v>72</v>
      </c>
      <c r="K25" s="108">
        <f>J25/2</f>
        <v>36</v>
      </c>
      <c r="L25" s="109">
        <f>AVERAGE(K24:K26)</f>
        <v>35.333333333333336</v>
      </c>
      <c r="M25" s="110"/>
      <c r="O25" s="105" t="s">
        <v>72</v>
      </c>
      <c r="P25" s="38">
        <v>11</v>
      </c>
      <c r="Q25" s="107">
        <v>80</v>
      </c>
      <c r="R25" s="108">
        <f>Q25/2</f>
        <v>40</v>
      </c>
      <c r="S25" s="109">
        <f>AVERAGE(R24:R26)</f>
        <v>39.833333333333336</v>
      </c>
      <c r="T25" s="110"/>
      <c r="V25" s="105" t="s">
        <v>72</v>
      </c>
      <c r="W25" s="106">
        <v>11</v>
      </c>
      <c r="X25" s="107">
        <v>96</v>
      </c>
      <c r="Y25" s="108">
        <f t="shared" si="0"/>
        <v>48</v>
      </c>
      <c r="Z25" s="109">
        <f>AVERAGE(Y24:Y26)</f>
        <v>47.5</v>
      </c>
      <c r="AA25" s="110"/>
      <c r="AC25" s="56"/>
      <c r="AD25" s="104"/>
    </row>
    <row r="26" spans="1:30" ht="16" thickBot="1" x14ac:dyDescent="0.25">
      <c r="A26" s="128"/>
      <c r="B26" s="129">
        <v>12</v>
      </c>
      <c r="C26" s="130">
        <v>27</v>
      </c>
      <c r="D26" s="131">
        <f t="shared" ref="D26:D32" si="11">C26/2</f>
        <v>13.5</v>
      </c>
      <c r="E26" s="132"/>
      <c r="F26" s="133"/>
      <c r="H26" s="128"/>
      <c r="I26" s="147">
        <v>12</v>
      </c>
      <c r="J26" s="130">
        <v>68</v>
      </c>
      <c r="K26" s="131">
        <f t="shared" ref="K26:K32" si="12">J26/2</f>
        <v>34</v>
      </c>
      <c r="L26" s="132"/>
      <c r="M26" s="133"/>
      <c r="O26" s="128"/>
      <c r="P26" s="147">
        <v>12</v>
      </c>
      <c r="Q26" s="130">
        <v>80</v>
      </c>
      <c r="R26" s="131">
        <f t="shared" ref="R26:R32" si="13">Q26/2</f>
        <v>40</v>
      </c>
      <c r="S26" s="132"/>
      <c r="T26" s="133"/>
      <c r="V26" s="128"/>
      <c r="W26" s="129">
        <v>12</v>
      </c>
      <c r="X26" s="130">
        <v>95</v>
      </c>
      <c r="Y26" s="131">
        <f t="shared" si="0"/>
        <v>47.5</v>
      </c>
      <c r="Z26" s="132"/>
      <c r="AA26" s="133"/>
      <c r="AC26" s="56"/>
      <c r="AD26" s="104"/>
    </row>
    <row r="27" spans="1:30" x14ac:dyDescent="0.2">
      <c r="A27" s="98"/>
      <c r="B27" s="141">
        <v>16</v>
      </c>
      <c r="C27" s="100">
        <v>37</v>
      </c>
      <c r="D27" s="101">
        <f t="shared" si="11"/>
        <v>18.5</v>
      </c>
      <c r="E27" s="103"/>
      <c r="F27" s="102"/>
      <c r="H27" s="98"/>
      <c r="I27" s="141">
        <v>16</v>
      </c>
      <c r="J27" s="100">
        <v>58</v>
      </c>
      <c r="K27" s="101">
        <f t="shared" si="12"/>
        <v>29</v>
      </c>
      <c r="L27" s="103"/>
      <c r="M27" s="102"/>
      <c r="O27" s="98"/>
      <c r="P27" s="141">
        <v>16</v>
      </c>
      <c r="Q27" s="100">
        <v>101</v>
      </c>
      <c r="R27" s="101">
        <f t="shared" si="13"/>
        <v>50.5</v>
      </c>
      <c r="S27" s="103"/>
      <c r="T27" s="102"/>
      <c r="V27" s="98"/>
      <c r="W27" s="141">
        <v>16</v>
      </c>
      <c r="X27" s="100">
        <v>58</v>
      </c>
      <c r="Y27" s="101">
        <f t="shared" si="0"/>
        <v>29</v>
      </c>
      <c r="Z27" s="103"/>
      <c r="AA27" s="102"/>
      <c r="AC27" s="104">
        <f>AVERAGE(AA29,T29,M29,F29)</f>
        <v>30.6875</v>
      </c>
      <c r="AD27" s="104">
        <f>_xlfn.STDEV.S(AA29,T29,M29,F29)</f>
        <v>8.1780320574899523</v>
      </c>
    </row>
    <row r="28" spans="1:30" x14ac:dyDescent="0.2">
      <c r="A28" s="105">
        <v>25</v>
      </c>
      <c r="B28" s="38">
        <v>17</v>
      </c>
      <c r="C28" s="107">
        <v>38</v>
      </c>
      <c r="D28" s="108">
        <f t="shared" si="11"/>
        <v>19</v>
      </c>
      <c r="E28" s="109">
        <f>AVERAGE(D27:D29)</f>
        <v>18.5</v>
      </c>
      <c r="F28" s="110"/>
      <c r="H28" s="105">
        <v>25</v>
      </c>
      <c r="I28" s="38">
        <v>17</v>
      </c>
      <c r="J28" s="107">
        <v>50</v>
      </c>
      <c r="K28" s="108">
        <f t="shared" si="12"/>
        <v>25</v>
      </c>
      <c r="L28" s="109">
        <f>AVERAGE(K27:K29)</f>
        <v>27.333333333333332</v>
      </c>
      <c r="M28" s="110"/>
      <c r="O28" s="105">
        <v>25</v>
      </c>
      <c r="P28" s="38">
        <v>17</v>
      </c>
      <c r="Q28" s="107">
        <v>101</v>
      </c>
      <c r="R28" s="108">
        <f t="shared" si="13"/>
        <v>50.5</v>
      </c>
      <c r="S28" s="109">
        <f>AVERAGE(R27:R29)</f>
        <v>51.166666666666664</v>
      </c>
      <c r="T28" s="110"/>
      <c r="V28" s="105">
        <v>25</v>
      </c>
      <c r="W28" s="38">
        <v>17</v>
      </c>
      <c r="X28" s="107">
        <v>62</v>
      </c>
      <c r="Y28" s="108">
        <f t="shared" si="0"/>
        <v>31</v>
      </c>
      <c r="Z28" s="109">
        <f>AVERAGE(Y27:Y28)</f>
        <v>30</v>
      </c>
      <c r="AA28" s="110"/>
      <c r="AC28" s="56"/>
      <c r="AD28" s="104"/>
    </row>
    <row r="29" spans="1:30" ht="16" thickBot="1" x14ac:dyDescent="0.25">
      <c r="A29" s="111"/>
      <c r="B29" s="146">
        <v>18</v>
      </c>
      <c r="C29" s="113">
        <v>36</v>
      </c>
      <c r="D29" s="114">
        <f t="shared" si="11"/>
        <v>18</v>
      </c>
      <c r="E29" s="115"/>
      <c r="F29" s="116">
        <f>AVERAGE(E28,E31)</f>
        <v>21.625</v>
      </c>
      <c r="H29" s="111"/>
      <c r="I29" s="146">
        <v>18</v>
      </c>
      <c r="J29" s="113">
        <v>56</v>
      </c>
      <c r="K29" s="114">
        <f t="shared" si="12"/>
        <v>28</v>
      </c>
      <c r="L29" s="115"/>
      <c r="M29" s="116">
        <f>AVERAGE(L28,L31)</f>
        <v>27</v>
      </c>
      <c r="O29" s="111"/>
      <c r="P29" s="146">
        <v>18</v>
      </c>
      <c r="Q29" s="113">
        <v>105</v>
      </c>
      <c r="R29" s="114">
        <f t="shared" si="13"/>
        <v>52.5</v>
      </c>
      <c r="S29" s="137"/>
      <c r="T29" s="116">
        <f>AVERAGE(S28,S31)</f>
        <v>40.5</v>
      </c>
      <c r="V29" s="111"/>
      <c r="W29" s="146">
        <v>18</v>
      </c>
      <c r="X29" s="148">
        <v>55</v>
      </c>
      <c r="Y29" s="149">
        <f>X29/2</f>
        <v>27.5</v>
      </c>
      <c r="Z29" s="115"/>
      <c r="AA29" s="116">
        <f>AVERAGE(Z28,Z31)</f>
        <v>33.625</v>
      </c>
      <c r="AC29" s="56"/>
      <c r="AD29" s="104"/>
    </row>
    <row r="30" spans="1:30" ht="16" thickTop="1" x14ac:dyDescent="0.2">
      <c r="A30" s="118"/>
      <c r="B30" s="48">
        <v>13</v>
      </c>
      <c r="C30" s="138">
        <v>49</v>
      </c>
      <c r="D30" s="121">
        <f t="shared" si="11"/>
        <v>24.5</v>
      </c>
      <c r="E30" s="117"/>
      <c r="F30" s="110"/>
      <c r="H30" s="118"/>
      <c r="I30" s="48">
        <v>13</v>
      </c>
      <c r="J30" s="138">
        <v>51</v>
      </c>
      <c r="K30" s="121">
        <f t="shared" si="12"/>
        <v>25.5</v>
      </c>
      <c r="L30" s="117"/>
      <c r="M30" s="110"/>
      <c r="O30" s="118"/>
      <c r="P30" s="48">
        <v>13</v>
      </c>
      <c r="Q30" s="138">
        <v>61</v>
      </c>
      <c r="R30" s="121">
        <f t="shared" si="13"/>
        <v>30.5</v>
      </c>
      <c r="S30" s="125"/>
      <c r="T30" s="110"/>
      <c r="V30" s="118"/>
      <c r="W30" s="48">
        <v>13</v>
      </c>
      <c r="X30" s="138">
        <v>74</v>
      </c>
      <c r="Y30" s="121">
        <f t="shared" si="0"/>
        <v>37</v>
      </c>
      <c r="Z30" s="117"/>
      <c r="AA30" s="110"/>
      <c r="AC30" s="56"/>
      <c r="AD30" s="104"/>
    </row>
    <row r="31" spans="1:30" x14ac:dyDescent="0.2">
      <c r="A31" s="105" t="s">
        <v>73</v>
      </c>
      <c r="B31" s="38">
        <v>14</v>
      </c>
      <c r="C31" s="107">
        <v>49</v>
      </c>
      <c r="D31" s="108">
        <f t="shared" si="11"/>
        <v>24.5</v>
      </c>
      <c r="E31" s="109">
        <f>AVERAGE(D30,D32)</f>
        <v>24.75</v>
      </c>
      <c r="F31" s="110"/>
      <c r="H31" s="105" t="s">
        <v>73</v>
      </c>
      <c r="I31" s="38">
        <v>14</v>
      </c>
      <c r="J31" s="107">
        <v>54</v>
      </c>
      <c r="K31" s="108">
        <f t="shared" si="12"/>
        <v>27</v>
      </c>
      <c r="L31" s="109">
        <f>AVERAGE(K30:K32)</f>
        <v>26.666666666666668</v>
      </c>
      <c r="M31" s="110"/>
      <c r="O31" s="105" t="s">
        <v>73</v>
      </c>
      <c r="P31" s="38">
        <v>14</v>
      </c>
      <c r="Q31" s="107">
        <v>59</v>
      </c>
      <c r="R31" s="108">
        <f t="shared" si="13"/>
        <v>29.5</v>
      </c>
      <c r="S31" s="109">
        <f>AVERAGE(R30:R32)</f>
        <v>29.833333333333332</v>
      </c>
      <c r="T31" s="110"/>
      <c r="V31" s="105" t="s">
        <v>73</v>
      </c>
      <c r="W31" s="38">
        <v>14</v>
      </c>
      <c r="X31" s="126">
        <v>81</v>
      </c>
      <c r="Y31" s="127">
        <f t="shared" si="0"/>
        <v>40.5</v>
      </c>
      <c r="Z31" s="109">
        <f>AVERAGE(Y30,Y32)</f>
        <v>37.25</v>
      </c>
      <c r="AA31" s="110"/>
      <c r="AC31" s="56"/>
      <c r="AD31" s="104"/>
    </row>
    <row r="32" spans="1:30" ht="16" thickBot="1" x14ac:dyDescent="0.25">
      <c r="A32" s="128"/>
      <c r="B32" s="147">
        <v>15</v>
      </c>
      <c r="C32" s="130">
        <v>50</v>
      </c>
      <c r="D32" s="131">
        <f t="shared" si="11"/>
        <v>25</v>
      </c>
      <c r="E32" s="132"/>
      <c r="F32" s="133"/>
      <c r="H32" s="128"/>
      <c r="I32" s="147">
        <v>15</v>
      </c>
      <c r="J32" s="130">
        <v>55</v>
      </c>
      <c r="K32" s="131">
        <f t="shared" si="12"/>
        <v>27.5</v>
      </c>
      <c r="L32" s="132"/>
      <c r="M32" s="133"/>
      <c r="O32" s="128"/>
      <c r="P32" s="147">
        <v>15</v>
      </c>
      <c r="Q32" s="130">
        <v>59</v>
      </c>
      <c r="R32" s="131">
        <f t="shared" si="13"/>
        <v>29.5</v>
      </c>
      <c r="S32" s="132"/>
      <c r="T32" s="133"/>
      <c r="V32" s="128"/>
      <c r="W32" s="147">
        <v>15</v>
      </c>
      <c r="X32" s="130">
        <v>75</v>
      </c>
      <c r="Y32" s="131">
        <f t="shared" si="0"/>
        <v>37.5</v>
      </c>
      <c r="Z32" s="132"/>
      <c r="AA32" s="133"/>
      <c r="AC32" s="56"/>
      <c r="AD32" s="104"/>
    </row>
    <row r="34" spans="1:6" x14ac:dyDescent="0.2">
      <c r="A34" s="150" t="s">
        <v>74</v>
      </c>
      <c r="B34" s="150"/>
      <c r="C34" s="150"/>
      <c r="D34" s="150"/>
      <c r="E34" s="150"/>
      <c r="F34" s="150"/>
    </row>
    <row r="35" spans="1:6" x14ac:dyDescent="0.2">
      <c r="A35" s="151" t="s">
        <v>75</v>
      </c>
      <c r="B35" s="151"/>
      <c r="C35" s="151"/>
      <c r="D35" s="151"/>
      <c r="E35" s="151"/>
      <c r="F35" s="151"/>
    </row>
  </sheetData>
  <mergeCells count="12">
    <mergeCell ref="AC21:AC26"/>
    <mergeCell ref="AD21:AD26"/>
    <mergeCell ref="AC27:AC32"/>
    <mergeCell ref="AD27:AD32"/>
    <mergeCell ref="A34:F34"/>
    <mergeCell ref="A35:F35"/>
    <mergeCell ref="AC3:AC8"/>
    <mergeCell ref="AD3:AD8"/>
    <mergeCell ref="AC9:AC14"/>
    <mergeCell ref="AD9:AD14"/>
    <mergeCell ref="AC15:AC20"/>
    <mergeCell ref="AD15:AD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17F76-ED1B-3748-88E8-26DEC2D428C8}">
  <dimension ref="A1:AC46"/>
  <sheetViews>
    <sheetView workbookViewId="0">
      <selection sqref="A1:XFD1048576"/>
    </sheetView>
  </sheetViews>
  <sheetFormatPr baseColWidth="10" defaultRowHeight="15" x14ac:dyDescent="0.2"/>
  <cols>
    <col min="5" max="5" width="12.5" bestFit="1" customWidth="1"/>
    <col min="15" max="15" width="12.5" bestFit="1" customWidth="1"/>
    <col min="25" max="25" width="12.5" bestFit="1" customWidth="1"/>
  </cols>
  <sheetData>
    <row r="1" spans="1:29" ht="21" x14ac:dyDescent="0.25">
      <c r="A1" s="152" t="s">
        <v>76</v>
      </c>
      <c r="K1" s="152" t="s">
        <v>77</v>
      </c>
      <c r="L1" s="152"/>
      <c r="U1" s="152" t="s">
        <v>78</v>
      </c>
      <c r="V1" s="152"/>
    </row>
    <row r="2" spans="1:29" ht="16" thickBot="1" x14ac:dyDescent="0.25"/>
    <row r="3" spans="1:29" ht="16" thickBot="1" x14ac:dyDescent="0.25">
      <c r="A3" s="98" t="s">
        <v>79</v>
      </c>
      <c r="B3" s="153" t="s">
        <v>80</v>
      </c>
      <c r="C3" s="154"/>
      <c r="D3" s="154"/>
      <c r="E3" s="155"/>
      <c r="F3" s="153" t="s">
        <v>81</v>
      </c>
      <c r="G3" s="154"/>
      <c r="H3" s="154"/>
      <c r="I3" s="155"/>
      <c r="K3" s="98" t="s">
        <v>79</v>
      </c>
      <c r="L3" s="153" t="s">
        <v>80</v>
      </c>
      <c r="M3" s="154"/>
      <c r="N3" s="154"/>
      <c r="O3" s="155"/>
      <c r="P3" s="153" t="s">
        <v>81</v>
      </c>
      <c r="Q3" s="154"/>
      <c r="R3" s="154"/>
      <c r="S3" s="155"/>
      <c r="U3" s="98" t="s">
        <v>79</v>
      </c>
      <c r="V3" s="153" t="s">
        <v>80</v>
      </c>
      <c r="W3" s="154"/>
      <c r="X3" s="154"/>
      <c r="Y3" s="155"/>
      <c r="Z3" s="153" t="s">
        <v>81</v>
      </c>
      <c r="AA3" s="154"/>
      <c r="AB3" s="154"/>
      <c r="AC3" s="155"/>
    </row>
    <row r="4" spans="1:29" ht="16" thickBot="1" x14ac:dyDescent="0.25">
      <c r="A4" s="156" t="s">
        <v>68</v>
      </c>
      <c r="B4" s="157">
        <v>0.42299999999999999</v>
      </c>
      <c r="C4" s="158">
        <v>0.51100000000000001</v>
      </c>
      <c r="D4" s="158">
        <v>0.51200000000000001</v>
      </c>
      <c r="E4" s="159">
        <v>0.48599999999999999</v>
      </c>
      <c r="F4" s="157">
        <v>0.498</v>
      </c>
      <c r="G4" s="158">
        <v>0.49399999999999999</v>
      </c>
      <c r="H4" s="158">
        <v>0.51</v>
      </c>
      <c r="I4" s="159">
        <v>0.55200000000000005</v>
      </c>
      <c r="K4" s="160" t="s">
        <v>68</v>
      </c>
      <c r="L4" s="161">
        <v>0.75</v>
      </c>
      <c r="M4" s="162">
        <v>0.72599999999999998</v>
      </c>
      <c r="N4" s="162">
        <v>0.79800000000000004</v>
      </c>
      <c r="O4" s="163">
        <v>0.74099999999999999</v>
      </c>
      <c r="P4" s="161">
        <v>0.73499999999999999</v>
      </c>
      <c r="Q4" s="162">
        <v>0.72499999999999998</v>
      </c>
      <c r="R4" s="162">
        <v>0.68100000000000005</v>
      </c>
      <c r="S4" s="163">
        <v>0.69199999999999995</v>
      </c>
      <c r="U4" s="160" t="s">
        <v>68</v>
      </c>
      <c r="V4" s="161">
        <v>0.72499999999999998</v>
      </c>
      <c r="W4" s="162">
        <v>0.71299999999999997</v>
      </c>
      <c r="X4" s="162">
        <v>0.66300000000000003</v>
      </c>
      <c r="Y4" s="163">
        <v>0.69699999999999995</v>
      </c>
      <c r="Z4" s="164">
        <v>0.66500000000000004</v>
      </c>
      <c r="AA4" s="162">
        <v>0.745</v>
      </c>
      <c r="AB4" s="162">
        <v>0.69499999999999995</v>
      </c>
      <c r="AC4" s="163">
        <v>0.72499999999999998</v>
      </c>
    </row>
    <row r="5" spans="1:29" ht="16" thickBot="1" x14ac:dyDescent="0.25">
      <c r="A5" s="156" t="s">
        <v>35</v>
      </c>
      <c r="B5" s="165">
        <v>0.46700000000000003</v>
      </c>
      <c r="C5" s="166">
        <v>0.49199999999999999</v>
      </c>
      <c r="D5" s="166">
        <v>0.50600000000000001</v>
      </c>
      <c r="E5" s="167">
        <v>0.45200000000000001</v>
      </c>
      <c r="F5" s="165">
        <v>0.49299999999999999</v>
      </c>
      <c r="G5" s="166">
        <v>0.53900000000000003</v>
      </c>
      <c r="H5" s="166">
        <v>0.51100000000000001</v>
      </c>
      <c r="I5" s="167">
        <v>0.52500000000000002</v>
      </c>
      <c r="K5" s="156" t="s">
        <v>35</v>
      </c>
      <c r="L5" s="168">
        <v>0.71699999999999997</v>
      </c>
      <c r="M5" s="11">
        <v>0.72399999999999998</v>
      </c>
      <c r="N5" s="11">
        <v>0.70099999999999996</v>
      </c>
      <c r="O5" s="169">
        <v>0.65300000000000002</v>
      </c>
      <c r="P5" s="168">
        <v>0.65200000000000002</v>
      </c>
      <c r="Q5" s="11">
        <v>0.68300000000000005</v>
      </c>
      <c r="R5" s="11">
        <v>0.72099999999999997</v>
      </c>
      <c r="S5" s="169">
        <v>0.68799999999999994</v>
      </c>
      <c r="U5" s="156" t="s">
        <v>35</v>
      </c>
      <c r="V5" s="168">
        <v>0.69899999999999995</v>
      </c>
      <c r="W5" s="11">
        <v>0.72199999999999998</v>
      </c>
      <c r="X5" s="11">
        <v>0.73799999999999999</v>
      </c>
      <c r="Y5" s="169">
        <v>0.69399999999999995</v>
      </c>
      <c r="Z5" s="39">
        <v>0.73299999999999998</v>
      </c>
      <c r="AA5" s="11">
        <v>0.73</v>
      </c>
      <c r="AB5" s="11">
        <v>0.66200000000000003</v>
      </c>
      <c r="AC5" s="169">
        <v>0.67200000000000004</v>
      </c>
    </row>
    <row r="6" spans="1:29" ht="16" thickBot="1" x14ac:dyDescent="0.25">
      <c r="A6" s="105" t="s">
        <v>36</v>
      </c>
      <c r="B6" s="165">
        <v>0.41099999999999998</v>
      </c>
      <c r="C6" s="166">
        <v>0.45800000000000002</v>
      </c>
      <c r="D6" s="166">
        <v>0.432</v>
      </c>
      <c r="E6" s="167">
        <v>0.42199999999999999</v>
      </c>
      <c r="F6" s="165">
        <v>0.47499999999999998</v>
      </c>
      <c r="G6" s="166">
        <v>0.47899999999999998</v>
      </c>
      <c r="H6" s="166">
        <v>0.50800000000000001</v>
      </c>
      <c r="I6" s="167">
        <v>0.52300000000000002</v>
      </c>
      <c r="K6" s="105" t="s">
        <v>36</v>
      </c>
      <c r="L6" s="168">
        <v>0.65500000000000003</v>
      </c>
      <c r="M6" s="11">
        <v>0.65400000000000003</v>
      </c>
      <c r="N6" s="11">
        <v>0.68600000000000005</v>
      </c>
      <c r="O6" s="169">
        <v>0.64200000000000002</v>
      </c>
      <c r="P6" s="168">
        <v>0.61499999999999999</v>
      </c>
      <c r="Q6" s="11">
        <v>0.64700000000000002</v>
      </c>
      <c r="R6" s="11">
        <v>0.65</v>
      </c>
      <c r="S6" s="169">
        <v>0.59699999999999998</v>
      </c>
      <c r="U6" s="105" t="s">
        <v>36</v>
      </c>
      <c r="V6" s="168">
        <v>0.59299999999999997</v>
      </c>
      <c r="W6" s="11">
        <v>0.64800000000000002</v>
      </c>
      <c r="X6" s="11">
        <v>0.67400000000000004</v>
      </c>
      <c r="Y6" s="169">
        <v>0.63400000000000001</v>
      </c>
      <c r="Z6" s="39">
        <v>0.65300000000000002</v>
      </c>
      <c r="AA6" s="11">
        <v>0.69399999999999995</v>
      </c>
      <c r="AB6" s="11">
        <v>0.69499999999999995</v>
      </c>
      <c r="AC6" s="169">
        <v>0.64400000000000002</v>
      </c>
    </row>
    <row r="7" spans="1:29" ht="16" thickBot="1" x14ac:dyDescent="0.25">
      <c r="A7" s="156" t="s">
        <v>37</v>
      </c>
      <c r="B7" s="165">
        <v>0.33300000000000002</v>
      </c>
      <c r="C7" s="166">
        <v>0.34699999999999998</v>
      </c>
      <c r="D7" s="166">
        <v>0.33100000000000002</v>
      </c>
      <c r="E7" s="167">
        <v>0.33400000000000002</v>
      </c>
      <c r="F7" s="165">
        <v>0.33300000000000002</v>
      </c>
      <c r="G7" s="166">
        <v>0.38</v>
      </c>
      <c r="H7" s="166">
        <v>0.36699999999999999</v>
      </c>
      <c r="I7" s="167">
        <v>0.432</v>
      </c>
      <c r="K7" s="156" t="s">
        <v>37</v>
      </c>
      <c r="L7" s="168">
        <v>0.48699999999999999</v>
      </c>
      <c r="M7" s="11">
        <v>0.50800000000000001</v>
      </c>
      <c r="N7" s="11">
        <v>0.47099999999999997</v>
      </c>
      <c r="O7" s="169">
        <v>0.48699999999999999</v>
      </c>
      <c r="P7" s="168">
        <v>0.504</v>
      </c>
      <c r="Q7" s="11">
        <v>0.503</v>
      </c>
      <c r="R7" s="11">
        <v>0.53900000000000003</v>
      </c>
      <c r="S7" s="169">
        <v>0.52600000000000002</v>
      </c>
      <c r="U7" s="156" t="s">
        <v>37</v>
      </c>
      <c r="V7" s="168">
        <v>0.48799999999999999</v>
      </c>
      <c r="W7" s="11">
        <v>0.48199999999999998</v>
      </c>
      <c r="X7" s="11">
        <v>0.51300000000000001</v>
      </c>
      <c r="Y7" s="169">
        <v>0.50800000000000001</v>
      </c>
      <c r="Z7" s="39">
        <v>0.49199999999999999</v>
      </c>
      <c r="AA7" s="11">
        <v>0.495</v>
      </c>
      <c r="AB7" s="11">
        <v>0.47699999999999998</v>
      </c>
      <c r="AC7" s="169">
        <v>0.48799999999999999</v>
      </c>
    </row>
    <row r="8" spans="1:29" ht="16" thickBot="1" x14ac:dyDescent="0.25">
      <c r="A8" s="156" t="s">
        <v>38</v>
      </c>
      <c r="B8" s="165">
        <v>0.125</v>
      </c>
      <c r="C8" s="166">
        <v>0.13</v>
      </c>
      <c r="D8" s="166">
        <v>0.129</v>
      </c>
      <c r="E8" s="167">
        <v>0.13100000000000001</v>
      </c>
      <c r="F8" s="165">
        <v>0.15</v>
      </c>
      <c r="G8" s="166">
        <v>0.14599999999999999</v>
      </c>
      <c r="H8" s="166">
        <v>0.14099999999999999</v>
      </c>
      <c r="I8" s="167">
        <v>0.15</v>
      </c>
      <c r="K8" s="156" t="s">
        <v>38</v>
      </c>
      <c r="L8" s="168">
        <v>0.17199999999999999</v>
      </c>
      <c r="M8" s="11">
        <v>0.18099999999999999</v>
      </c>
      <c r="N8" s="11">
        <v>0.17299999999999999</v>
      </c>
      <c r="O8" s="169">
        <v>0.16900000000000001</v>
      </c>
      <c r="P8" s="168">
        <v>0.21</v>
      </c>
      <c r="Q8" s="11">
        <v>0.214</v>
      </c>
      <c r="R8" s="11">
        <v>0.22</v>
      </c>
      <c r="S8" s="169">
        <v>0.21299999999999999</v>
      </c>
      <c r="U8" s="156" t="s">
        <v>38</v>
      </c>
      <c r="V8" s="168">
        <v>0.18</v>
      </c>
      <c r="W8" s="11">
        <v>0.187</v>
      </c>
      <c r="X8" s="11">
        <v>0.184</v>
      </c>
      <c r="Y8" s="169">
        <v>0.188</v>
      </c>
      <c r="Z8" s="39">
        <v>0.23499999999999999</v>
      </c>
      <c r="AA8" s="11">
        <v>0.23</v>
      </c>
      <c r="AB8" s="11">
        <v>0.216</v>
      </c>
      <c r="AC8" s="169">
        <v>0.19500000000000001</v>
      </c>
    </row>
    <row r="9" spans="1:29" ht="16" thickBot="1" x14ac:dyDescent="0.25">
      <c r="A9" s="170" t="s">
        <v>82</v>
      </c>
      <c r="B9" s="171">
        <v>0.156</v>
      </c>
      <c r="C9" s="172">
        <v>0.157</v>
      </c>
      <c r="D9" s="172">
        <v>0.156</v>
      </c>
      <c r="E9" s="173">
        <v>0.16300000000000001</v>
      </c>
      <c r="F9" s="171">
        <v>0.14599999999999999</v>
      </c>
      <c r="G9" s="172">
        <v>0.17599999999999999</v>
      </c>
      <c r="H9" s="172">
        <v>0.17599999999999999</v>
      </c>
      <c r="I9" s="173">
        <v>0.17599999999999999</v>
      </c>
      <c r="K9" s="170" t="s">
        <v>82</v>
      </c>
      <c r="L9" s="174">
        <v>0.21199999999999999</v>
      </c>
      <c r="M9" s="175">
        <v>0.20899999999999999</v>
      </c>
      <c r="N9" s="175">
        <v>0.217</v>
      </c>
      <c r="O9" s="176">
        <v>0.20200000000000001</v>
      </c>
      <c r="P9" s="174">
        <v>0.20399999999999999</v>
      </c>
      <c r="Q9" s="175">
        <v>0.222</v>
      </c>
      <c r="R9" s="175">
        <v>0.216</v>
      </c>
      <c r="S9" s="176">
        <v>0.20499999999999999</v>
      </c>
      <c r="U9" s="170" t="s">
        <v>82</v>
      </c>
      <c r="V9" s="174">
        <v>0.23200000000000001</v>
      </c>
      <c r="W9" s="175">
        <v>0.22900000000000001</v>
      </c>
      <c r="X9" s="175">
        <v>0.23499999999999999</v>
      </c>
      <c r="Y9" s="176">
        <v>0.23100000000000001</v>
      </c>
      <c r="Z9" s="177">
        <v>0.253</v>
      </c>
      <c r="AA9" s="175">
        <v>0.23599999999999999</v>
      </c>
      <c r="AB9" s="175">
        <v>0.218</v>
      </c>
      <c r="AC9" s="176">
        <v>0.23899999999999999</v>
      </c>
    </row>
    <row r="12" spans="1:29" ht="16" thickBot="1" x14ac:dyDescent="0.25">
      <c r="A12" t="s">
        <v>7</v>
      </c>
    </row>
    <row r="13" spans="1:29" ht="16" thickBot="1" x14ac:dyDescent="0.25">
      <c r="A13" s="178" t="s">
        <v>79</v>
      </c>
      <c r="B13" s="160" t="s">
        <v>80</v>
      </c>
      <c r="C13" s="156" t="s">
        <v>81</v>
      </c>
      <c r="E13" s="179" t="s">
        <v>83</v>
      </c>
      <c r="F13" s="160" t="s">
        <v>80</v>
      </c>
      <c r="G13" s="156" t="s">
        <v>81</v>
      </c>
      <c r="K13" s="178" t="s">
        <v>79</v>
      </c>
      <c r="L13" s="160" t="s">
        <v>80</v>
      </c>
      <c r="M13" s="156" t="s">
        <v>81</v>
      </c>
      <c r="N13" s="91"/>
      <c r="O13" s="179" t="s">
        <v>83</v>
      </c>
      <c r="P13" s="160" t="s">
        <v>80</v>
      </c>
      <c r="Q13" s="156" t="s">
        <v>81</v>
      </c>
      <c r="U13" s="178" t="s">
        <v>79</v>
      </c>
      <c r="V13" s="160" t="s">
        <v>80</v>
      </c>
      <c r="W13" s="156" t="s">
        <v>81</v>
      </c>
      <c r="X13" s="91"/>
      <c r="Y13" s="179" t="s">
        <v>83</v>
      </c>
      <c r="Z13" s="160" t="s">
        <v>80</v>
      </c>
      <c r="AA13" s="156" t="s">
        <v>81</v>
      </c>
    </row>
    <row r="14" spans="1:29" ht="16" thickBot="1" x14ac:dyDescent="0.25">
      <c r="A14" s="160" t="s">
        <v>68</v>
      </c>
      <c r="B14" s="180">
        <f t="shared" ref="B14:B19" si="0">AVERAGE(B4:E4)</f>
        <v>0.48299999999999998</v>
      </c>
      <c r="C14" s="181">
        <f t="shared" ref="C14:C19" si="1">AVERAGE(F4:I4)</f>
        <v>0.51350000000000007</v>
      </c>
      <c r="E14" s="160" t="s">
        <v>68</v>
      </c>
      <c r="F14" s="180">
        <v>1</v>
      </c>
      <c r="G14" s="181">
        <v>1</v>
      </c>
      <c r="K14" s="160" t="s">
        <v>68</v>
      </c>
      <c r="L14" s="182">
        <f>AVERAGE(L4:O4)</f>
        <v>0.75375000000000003</v>
      </c>
      <c r="M14" s="183">
        <f t="shared" ref="M14:M19" si="2">AVERAGE(P4:S4)</f>
        <v>0.70825000000000005</v>
      </c>
      <c r="N14" s="184"/>
      <c r="O14" s="160" t="s">
        <v>68</v>
      </c>
      <c r="P14" s="182">
        <v>1</v>
      </c>
      <c r="Q14" s="183">
        <v>1</v>
      </c>
      <c r="U14" s="160" t="s">
        <v>68</v>
      </c>
      <c r="V14" s="182">
        <f>AVERAGE(V4:Y4)</f>
        <v>0.69950000000000001</v>
      </c>
      <c r="W14" s="183">
        <f t="shared" ref="W14:W19" si="3">AVERAGE(Z4:AC4)</f>
        <v>0.70750000000000002</v>
      </c>
      <c r="X14" s="184"/>
      <c r="Y14" s="160" t="s">
        <v>68</v>
      </c>
      <c r="Z14" s="182">
        <v>1</v>
      </c>
      <c r="AA14" s="183">
        <v>1</v>
      </c>
    </row>
    <row r="15" spans="1:29" ht="16" thickBot="1" x14ac:dyDescent="0.25">
      <c r="A15" s="156" t="s">
        <v>35</v>
      </c>
      <c r="B15" s="185">
        <f>AVERAGE(B5:E5)</f>
        <v>0.47925000000000001</v>
      </c>
      <c r="C15" s="186">
        <f>AVERAGE(F5:I5)</f>
        <v>0.51700000000000002</v>
      </c>
      <c r="E15" s="160">
        <v>3</v>
      </c>
      <c r="F15" s="185">
        <f>B15/B14</f>
        <v>0.99223602484472051</v>
      </c>
      <c r="G15" s="186">
        <f>C15/C14</f>
        <v>1.0068159688412852</v>
      </c>
      <c r="K15" s="156" t="s">
        <v>35</v>
      </c>
      <c r="L15" s="185">
        <f t="shared" ref="L15:L19" si="4">AVERAGE(L5:O5)</f>
        <v>0.69874999999999998</v>
      </c>
      <c r="M15" s="186">
        <f t="shared" si="2"/>
        <v>0.68599999999999994</v>
      </c>
      <c r="N15" s="184"/>
      <c r="O15" s="156" t="s">
        <v>35</v>
      </c>
      <c r="P15" s="185">
        <f>L15/L14</f>
        <v>0.92703150912106125</v>
      </c>
      <c r="Q15" s="186">
        <f>M15/M14</f>
        <v>0.96858453935757138</v>
      </c>
      <c r="U15" s="156" t="s">
        <v>35</v>
      </c>
      <c r="V15" s="185">
        <f t="shared" ref="V15:V19" si="5">AVERAGE(V5:Y5)</f>
        <v>0.71324999999999994</v>
      </c>
      <c r="W15" s="186">
        <f t="shared" si="3"/>
        <v>0.69925000000000004</v>
      </c>
      <c r="X15" s="184"/>
      <c r="Y15" s="156" t="s">
        <v>35</v>
      </c>
      <c r="Z15" s="185">
        <f>V15/V14</f>
        <v>1.0196568977841314</v>
      </c>
      <c r="AA15" s="186">
        <f>W15/W14</f>
        <v>0.98833922261484097</v>
      </c>
    </row>
    <row r="16" spans="1:29" ht="16" thickBot="1" x14ac:dyDescent="0.25">
      <c r="A16" s="105" t="s">
        <v>36</v>
      </c>
      <c r="B16" s="185">
        <f>AVERAGE(B6:E6)</f>
        <v>0.43074999999999997</v>
      </c>
      <c r="C16" s="186">
        <f t="shared" si="1"/>
        <v>0.49624999999999997</v>
      </c>
      <c r="E16" s="187">
        <v>6</v>
      </c>
      <c r="F16" s="185">
        <f>B16/B14</f>
        <v>0.89182194616977217</v>
      </c>
      <c r="G16" s="186">
        <f>C16/C14</f>
        <v>0.96640701071080803</v>
      </c>
      <c r="K16" s="105" t="s">
        <v>36</v>
      </c>
      <c r="L16" s="185">
        <f t="shared" si="4"/>
        <v>0.65925</v>
      </c>
      <c r="M16" s="186">
        <f t="shared" si="2"/>
        <v>0.62724999999999997</v>
      </c>
      <c r="N16" s="184"/>
      <c r="O16" s="105" t="s">
        <v>36</v>
      </c>
      <c r="P16" s="185">
        <f>L16/L14</f>
        <v>0.87462686567164172</v>
      </c>
      <c r="Q16" s="186">
        <f>M16/M14</f>
        <v>0.88563360395340618</v>
      </c>
      <c r="U16" s="105" t="s">
        <v>36</v>
      </c>
      <c r="V16" s="185">
        <f t="shared" si="5"/>
        <v>0.63724999999999998</v>
      </c>
      <c r="W16" s="186">
        <f t="shared" si="3"/>
        <v>0.67149999999999999</v>
      </c>
      <c r="X16" s="184"/>
      <c r="Y16" s="105" t="s">
        <v>36</v>
      </c>
      <c r="Z16" s="185">
        <f>V16/V14</f>
        <v>0.91100786275911361</v>
      </c>
      <c r="AA16" s="186">
        <f>W16/W14</f>
        <v>0.94911660777385154</v>
      </c>
    </row>
    <row r="17" spans="1:27" ht="16" thickBot="1" x14ac:dyDescent="0.25">
      <c r="A17" s="156" t="s">
        <v>37</v>
      </c>
      <c r="B17" s="185">
        <f t="shared" si="0"/>
        <v>0.33624999999999999</v>
      </c>
      <c r="C17" s="186">
        <f t="shared" si="1"/>
        <v>0.378</v>
      </c>
      <c r="E17" s="160">
        <v>12</v>
      </c>
      <c r="F17" s="185">
        <f>B17/B14</f>
        <v>0.69616977225672882</v>
      </c>
      <c r="G17" s="186">
        <f>C17/C14</f>
        <v>0.73612463485881197</v>
      </c>
      <c r="K17" s="156" t="s">
        <v>37</v>
      </c>
      <c r="L17" s="185">
        <f t="shared" si="4"/>
        <v>0.48824999999999996</v>
      </c>
      <c r="M17" s="186">
        <f t="shared" si="2"/>
        <v>0.51800000000000002</v>
      </c>
      <c r="N17" s="184"/>
      <c r="O17" s="156" t="s">
        <v>37</v>
      </c>
      <c r="P17" s="185">
        <f>L17/L14</f>
        <v>0.64776119402985066</v>
      </c>
      <c r="Q17" s="186">
        <f>M17/M14</f>
        <v>0.73138016237204373</v>
      </c>
      <c r="U17" s="156" t="s">
        <v>37</v>
      </c>
      <c r="V17" s="185">
        <f t="shared" si="5"/>
        <v>0.49775000000000003</v>
      </c>
      <c r="W17" s="186">
        <f t="shared" si="3"/>
        <v>0.48799999999999999</v>
      </c>
      <c r="X17" s="184"/>
      <c r="Y17" s="156" t="s">
        <v>37</v>
      </c>
      <c r="Z17" s="185">
        <f>V17/V14</f>
        <v>0.71157969978556113</v>
      </c>
      <c r="AA17" s="186">
        <f>W17/W14</f>
        <v>0.68975265017667842</v>
      </c>
    </row>
    <row r="18" spans="1:27" ht="16" thickBot="1" x14ac:dyDescent="0.25">
      <c r="A18" s="156" t="s">
        <v>38</v>
      </c>
      <c r="B18" s="185">
        <f t="shared" si="0"/>
        <v>0.12875</v>
      </c>
      <c r="C18" s="186">
        <f t="shared" si="1"/>
        <v>0.14674999999999999</v>
      </c>
      <c r="E18" s="160">
        <v>25</v>
      </c>
      <c r="F18" s="185">
        <f>B18/B14</f>
        <v>0.2665631469979296</v>
      </c>
      <c r="G18" s="186">
        <f>C18/C14</f>
        <v>0.28578383641674776</v>
      </c>
      <c r="K18" s="156" t="s">
        <v>38</v>
      </c>
      <c r="L18" s="185">
        <f t="shared" si="4"/>
        <v>0.17375000000000002</v>
      </c>
      <c r="M18" s="186">
        <f t="shared" si="2"/>
        <v>0.21425</v>
      </c>
      <c r="N18" s="184"/>
      <c r="O18" s="156" t="s">
        <v>38</v>
      </c>
      <c r="P18" s="185">
        <f>L18/L14</f>
        <v>0.23051409618573798</v>
      </c>
      <c r="Q18" s="186">
        <f>M18/M14</f>
        <v>0.30250617719731732</v>
      </c>
      <c r="U18" s="156" t="s">
        <v>38</v>
      </c>
      <c r="V18" s="185">
        <f t="shared" si="5"/>
        <v>0.18474999999999997</v>
      </c>
      <c r="W18" s="186">
        <f t="shared" si="3"/>
        <v>0.21899999999999997</v>
      </c>
      <c r="X18" s="184"/>
      <c r="Y18" s="156" t="s">
        <v>38</v>
      </c>
      <c r="Z18" s="185">
        <f>V18/V14</f>
        <v>0.26411722659042169</v>
      </c>
      <c r="AA18" s="186">
        <f>W18/W14</f>
        <v>0.30954063604240278</v>
      </c>
    </row>
    <row r="19" spans="1:27" ht="16" thickBot="1" x14ac:dyDescent="0.25">
      <c r="A19" s="170" t="s">
        <v>82</v>
      </c>
      <c r="B19" s="188">
        <f t="shared" si="0"/>
        <v>0.158</v>
      </c>
      <c r="C19" s="189">
        <f t="shared" si="1"/>
        <v>0.16849999999999998</v>
      </c>
      <c r="E19" s="190">
        <v>50</v>
      </c>
      <c r="F19" s="188">
        <f>B19/B14</f>
        <v>0.32712215320910976</v>
      </c>
      <c r="G19" s="189">
        <f>C19/C14</f>
        <v>0.32814021421616352</v>
      </c>
      <c r="K19" s="170" t="s">
        <v>82</v>
      </c>
      <c r="L19" s="188">
        <f t="shared" si="4"/>
        <v>0.21000000000000002</v>
      </c>
      <c r="M19" s="189">
        <f t="shared" si="2"/>
        <v>0.21174999999999999</v>
      </c>
      <c r="N19" s="184"/>
      <c r="O19" s="170" t="s">
        <v>82</v>
      </c>
      <c r="P19" s="188">
        <f>L19/L14</f>
        <v>0.27860696517412936</v>
      </c>
      <c r="Q19" s="189">
        <f>M19/M14</f>
        <v>0.29897635015884216</v>
      </c>
      <c r="U19" s="170" t="s">
        <v>82</v>
      </c>
      <c r="V19" s="188">
        <f t="shared" si="5"/>
        <v>0.23174999999999998</v>
      </c>
      <c r="W19" s="189">
        <f t="shared" si="3"/>
        <v>0.23649999999999999</v>
      </c>
      <c r="X19" s="184"/>
      <c r="Y19" s="170" t="s">
        <v>82</v>
      </c>
      <c r="Z19" s="188">
        <f>V19/V14</f>
        <v>0.33130807719799854</v>
      </c>
      <c r="AA19" s="189">
        <f>W19/W14</f>
        <v>0.33427561837455827</v>
      </c>
    </row>
    <row r="20" spans="1:27" ht="16" thickBot="1" x14ac:dyDescent="0.25"/>
    <row r="21" spans="1:27" ht="16" thickBot="1" x14ac:dyDescent="0.25">
      <c r="A21" s="191" t="s">
        <v>84</v>
      </c>
      <c r="B21" s="160" t="s">
        <v>80</v>
      </c>
      <c r="C21" s="156" t="s">
        <v>81</v>
      </c>
      <c r="E21" s="179" t="s">
        <v>85</v>
      </c>
      <c r="F21" s="160" t="s">
        <v>80</v>
      </c>
      <c r="G21" s="156" t="s">
        <v>81</v>
      </c>
      <c r="K21" s="191" t="s">
        <v>86</v>
      </c>
      <c r="L21" s="160" t="s">
        <v>80</v>
      </c>
      <c r="M21" s="156" t="s">
        <v>81</v>
      </c>
      <c r="O21" s="179" t="s">
        <v>85</v>
      </c>
      <c r="P21" s="160" t="s">
        <v>80</v>
      </c>
      <c r="Q21" s="156" t="s">
        <v>81</v>
      </c>
      <c r="U21" s="191" t="s">
        <v>86</v>
      </c>
      <c r="V21" s="160" t="s">
        <v>80</v>
      </c>
      <c r="W21" s="156" t="s">
        <v>81</v>
      </c>
      <c r="Y21" s="179" t="s">
        <v>85</v>
      </c>
      <c r="Z21" s="160" t="s">
        <v>80</v>
      </c>
      <c r="AA21" s="156" t="s">
        <v>81</v>
      </c>
    </row>
    <row r="22" spans="1:27" ht="16" thickBot="1" x14ac:dyDescent="0.25">
      <c r="A22" s="160" t="s">
        <v>34</v>
      </c>
      <c r="B22" s="192">
        <f>20855*B14-1659.9</f>
        <v>8413.0650000000005</v>
      </c>
      <c r="C22" s="193">
        <f>20855*C14-1659.9</f>
        <v>9049.1425000000017</v>
      </c>
      <c r="E22" s="160" t="s">
        <v>68</v>
      </c>
      <c r="F22" s="194">
        <v>1</v>
      </c>
      <c r="G22" s="195">
        <v>1</v>
      </c>
      <c r="K22" s="160" t="s">
        <v>34</v>
      </c>
      <c r="L22" s="196">
        <f>20855*L14-1659.9</f>
        <v>14059.556250000001</v>
      </c>
      <c r="M22" s="197">
        <f>20855*M14-1659.9</f>
        <v>13110.653750000001</v>
      </c>
      <c r="O22" s="160" t="s">
        <v>68</v>
      </c>
      <c r="P22" s="198">
        <v>1</v>
      </c>
      <c r="Q22" s="199">
        <v>1</v>
      </c>
      <c r="U22" s="160" t="s">
        <v>34</v>
      </c>
      <c r="V22" s="196">
        <f>20855*V14-1659.9</f>
        <v>12928.172500000001</v>
      </c>
      <c r="W22" s="197">
        <f>20855*W14-1659.9</f>
        <v>13095.012500000001</v>
      </c>
      <c r="Y22" s="160" t="s">
        <v>68</v>
      </c>
      <c r="Z22" s="198">
        <v>1</v>
      </c>
      <c r="AA22" s="199">
        <v>1</v>
      </c>
    </row>
    <row r="23" spans="1:27" ht="16" thickBot="1" x14ac:dyDescent="0.25">
      <c r="A23" s="156" t="s">
        <v>35</v>
      </c>
      <c r="B23" s="200">
        <f t="shared" ref="B23:C27" si="6">20855*B15-1659.9</f>
        <v>8334.8587500000012</v>
      </c>
      <c r="C23" s="201">
        <f t="shared" si="6"/>
        <v>9122.1350000000002</v>
      </c>
      <c r="E23" s="160">
        <v>3</v>
      </c>
      <c r="F23" s="202">
        <f>B23/B22</f>
        <v>0.99070419044664471</v>
      </c>
      <c r="G23" s="203">
        <f>C23/C22</f>
        <v>1.0080662339000628</v>
      </c>
      <c r="K23" s="156" t="s">
        <v>35</v>
      </c>
      <c r="L23" s="200">
        <f t="shared" ref="L23:M27" si="7">20855*L15-1659.9</f>
        <v>12912.53125</v>
      </c>
      <c r="M23" s="201">
        <f t="shared" si="7"/>
        <v>12646.63</v>
      </c>
      <c r="O23" s="156" t="s">
        <v>35</v>
      </c>
      <c r="P23" s="202">
        <f>L23/L22</f>
        <v>0.91841669967357598</v>
      </c>
      <c r="Q23" s="203">
        <f>M23/M22</f>
        <v>0.96460712342433708</v>
      </c>
      <c r="U23" s="156" t="s">
        <v>35</v>
      </c>
      <c r="V23" s="200">
        <f t="shared" ref="V23:W27" si="8">20855*V15-1659.9</f>
        <v>13214.928749999999</v>
      </c>
      <c r="W23" s="201">
        <f t="shared" si="8"/>
        <v>12922.958750000002</v>
      </c>
      <c r="Y23" s="156" t="s">
        <v>35</v>
      </c>
      <c r="Z23" s="202">
        <f>V23/V22</f>
        <v>1.0221807258527837</v>
      </c>
      <c r="AA23" s="203">
        <f>W23/W22</f>
        <v>0.98686112365299394</v>
      </c>
    </row>
    <row r="24" spans="1:27" ht="16" thickBot="1" x14ac:dyDescent="0.25">
      <c r="A24" s="105" t="s">
        <v>36</v>
      </c>
      <c r="B24" s="200">
        <f t="shared" si="6"/>
        <v>7323.3912499999988</v>
      </c>
      <c r="C24" s="201">
        <f t="shared" si="6"/>
        <v>8689.3937499999993</v>
      </c>
      <c r="E24" s="187">
        <v>6</v>
      </c>
      <c r="F24" s="202">
        <f>B24/B22</f>
        <v>0.87047838688991452</v>
      </c>
      <c r="G24" s="203">
        <f>C24/C22</f>
        <v>0.96024499006397546</v>
      </c>
      <c r="K24" s="105" t="s">
        <v>36</v>
      </c>
      <c r="L24" s="200">
        <f t="shared" si="7"/>
        <v>12088.758750000001</v>
      </c>
      <c r="M24" s="201">
        <f t="shared" si="7"/>
        <v>11421.39875</v>
      </c>
      <c r="O24" s="105" t="s">
        <v>36</v>
      </c>
      <c r="P24" s="202">
        <f>L24/L22</f>
        <v>0.8598250567118717</v>
      </c>
      <c r="Q24" s="203">
        <f>M24/M22</f>
        <v>0.87115402235376704</v>
      </c>
      <c r="U24" s="105" t="s">
        <v>36</v>
      </c>
      <c r="V24" s="200">
        <f t="shared" si="8"/>
        <v>11629.94875</v>
      </c>
      <c r="W24" s="201">
        <f t="shared" si="8"/>
        <v>12344.2325</v>
      </c>
      <c r="Y24" s="105" t="s">
        <v>36</v>
      </c>
      <c r="Z24" s="202">
        <f>V24/V22</f>
        <v>0.89958180477557825</v>
      </c>
      <c r="AA24" s="203">
        <f>W24/W22</f>
        <v>0.94266672139488217</v>
      </c>
    </row>
    <row r="25" spans="1:27" ht="16" thickBot="1" x14ac:dyDescent="0.25">
      <c r="A25" s="156" t="s">
        <v>37</v>
      </c>
      <c r="B25" s="200">
        <f t="shared" si="6"/>
        <v>5352.59375</v>
      </c>
      <c r="C25" s="201">
        <f t="shared" si="6"/>
        <v>6223.2900000000009</v>
      </c>
      <c r="E25" s="160">
        <v>12</v>
      </c>
      <c r="F25" s="202">
        <f>B25/B22</f>
        <v>0.63622398614535836</v>
      </c>
      <c r="G25" s="203">
        <f>C25/C22</f>
        <v>0.68772151615470745</v>
      </c>
      <c r="K25" s="156" t="s">
        <v>37</v>
      </c>
      <c r="L25" s="200">
        <f t="shared" si="7"/>
        <v>8522.5537499999991</v>
      </c>
      <c r="M25" s="201">
        <f t="shared" si="7"/>
        <v>9142.9900000000016</v>
      </c>
      <c r="O25" s="156" t="s">
        <v>37</v>
      </c>
      <c r="P25" s="202">
        <f>L25/L22</f>
        <v>0.60617515933335364</v>
      </c>
      <c r="Q25" s="203">
        <f>M25/M22</f>
        <v>0.69737102163955789</v>
      </c>
      <c r="U25" s="156" t="s">
        <v>37</v>
      </c>
      <c r="V25" s="200">
        <f t="shared" si="8"/>
        <v>8720.6762500000004</v>
      </c>
      <c r="W25" s="201">
        <f t="shared" si="8"/>
        <v>8517.34</v>
      </c>
      <c r="Y25" s="156" t="s">
        <v>37</v>
      </c>
      <c r="Z25" s="202">
        <f>V25/V22</f>
        <v>0.67454825885097058</v>
      </c>
      <c r="AA25" s="203">
        <f>W25/W22</f>
        <v>0.65042625961601785</v>
      </c>
    </row>
    <row r="26" spans="1:27" ht="16" thickBot="1" x14ac:dyDescent="0.25">
      <c r="A26" s="156" t="s">
        <v>38</v>
      </c>
      <c r="B26" s="200">
        <f t="shared" si="6"/>
        <v>1025.1812500000001</v>
      </c>
      <c r="C26" s="201">
        <f t="shared" si="6"/>
        <v>1400.5712499999995</v>
      </c>
      <c r="E26" s="160">
        <v>25</v>
      </c>
      <c r="F26" s="202">
        <f>B26/B22</f>
        <v>0.1218558575263593</v>
      </c>
      <c r="G26" s="203">
        <f>C26/C22</f>
        <v>0.15477391918626535</v>
      </c>
      <c r="K26" s="156" t="s">
        <v>38</v>
      </c>
      <c r="L26" s="200">
        <f t="shared" si="7"/>
        <v>1963.6562500000005</v>
      </c>
      <c r="M26" s="201">
        <f t="shared" si="7"/>
        <v>2808.2837500000001</v>
      </c>
      <c r="O26" s="156" t="s">
        <v>38</v>
      </c>
      <c r="P26" s="202">
        <f>L26/L22</f>
        <v>0.13966701473952994</v>
      </c>
      <c r="Q26" s="203">
        <f>M26/M22</f>
        <v>0.2141986054661843</v>
      </c>
      <c r="U26" s="156" t="s">
        <v>38</v>
      </c>
      <c r="V26" s="200">
        <f t="shared" si="8"/>
        <v>2193.0612499999993</v>
      </c>
      <c r="W26" s="201">
        <f t="shared" si="8"/>
        <v>2907.3449999999989</v>
      </c>
      <c r="Y26" s="156" t="s">
        <v>38</v>
      </c>
      <c r="Z26" s="202">
        <f>V26/V22</f>
        <v>0.16963428125668956</v>
      </c>
      <c r="AA26" s="203">
        <f>W26/W22</f>
        <v>0.22201926114999881</v>
      </c>
    </row>
    <row r="27" spans="1:27" ht="16" thickBot="1" x14ac:dyDescent="0.25">
      <c r="A27" s="170" t="s">
        <v>82</v>
      </c>
      <c r="B27" s="204">
        <f t="shared" si="6"/>
        <v>1635.19</v>
      </c>
      <c r="C27" s="205">
        <f t="shared" si="6"/>
        <v>1854.1674999999996</v>
      </c>
      <c r="E27" s="190">
        <v>50</v>
      </c>
      <c r="F27" s="206">
        <f>B27/B22</f>
        <v>0.19436317204253145</v>
      </c>
      <c r="G27" s="207">
        <f>C27/C22</f>
        <v>0.2048998012795134</v>
      </c>
      <c r="K27" s="170" t="s">
        <v>82</v>
      </c>
      <c r="L27" s="204">
        <f t="shared" si="7"/>
        <v>2719.65</v>
      </c>
      <c r="M27" s="205">
        <f t="shared" si="7"/>
        <v>2756.1462499999993</v>
      </c>
      <c r="O27" s="170" t="s">
        <v>82</v>
      </c>
      <c r="P27" s="206">
        <f>L27/L22</f>
        <v>0.19343782631830927</v>
      </c>
      <c r="Q27" s="207">
        <f>M27/M22</f>
        <v>0.21022187776105361</v>
      </c>
      <c r="U27" s="170" t="s">
        <v>82</v>
      </c>
      <c r="V27" s="204">
        <f t="shared" si="8"/>
        <v>3173.2462499999997</v>
      </c>
      <c r="W27" s="205">
        <f t="shared" si="8"/>
        <v>3272.3074999999994</v>
      </c>
      <c r="Y27" s="170" t="s">
        <v>82</v>
      </c>
      <c r="Z27" s="206">
        <f>V27/V22</f>
        <v>0.24545203508075095</v>
      </c>
      <c r="AA27" s="207">
        <f>W27/W22</f>
        <v>0.24988960491637555</v>
      </c>
    </row>
    <row r="39" spans="3:7" x14ac:dyDescent="0.2">
      <c r="C39" s="208"/>
    </row>
    <row r="40" spans="3:7" x14ac:dyDescent="0.2">
      <c r="C40" s="208"/>
    </row>
    <row r="46" spans="3:7" x14ac:dyDescent="0.2">
      <c r="G46" s="12"/>
    </row>
  </sheetData>
  <mergeCells count="6">
    <mergeCell ref="B3:E3"/>
    <mergeCell ref="F3:I3"/>
    <mergeCell ref="L3:O3"/>
    <mergeCell ref="P3:S3"/>
    <mergeCell ref="V3:Y3"/>
    <mergeCell ref="Z3:A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A661A-4839-C545-98C2-5A19BA622CBC}">
  <dimension ref="A1:G10"/>
  <sheetViews>
    <sheetView workbookViewId="0">
      <selection sqref="A1:XFD1048576"/>
    </sheetView>
  </sheetViews>
  <sheetFormatPr baseColWidth="10" defaultRowHeight="15" x14ac:dyDescent="0.2"/>
  <cols>
    <col min="1" max="1" width="20.33203125" bestFit="1" customWidth="1"/>
    <col min="5" max="5" width="20.33203125" bestFit="1" customWidth="1"/>
  </cols>
  <sheetData>
    <row r="1" spans="1:7" s="152" customFormat="1" ht="21" x14ac:dyDescent="0.25">
      <c r="A1" s="152" t="s">
        <v>87</v>
      </c>
    </row>
    <row r="3" spans="1:7" ht="16" x14ac:dyDescent="0.2">
      <c r="A3" s="209" t="s">
        <v>88</v>
      </c>
      <c r="B3" s="9" t="s">
        <v>80</v>
      </c>
      <c r="C3" s="9" t="s">
        <v>81</v>
      </c>
      <c r="E3" s="209" t="s">
        <v>8</v>
      </c>
      <c r="F3" s="9" t="s">
        <v>80</v>
      </c>
      <c r="G3" s="9" t="s">
        <v>81</v>
      </c>
    </row>
    <row r="4" spans="1:7" x14ac:dyDescent="0.2">
      <c r="A4" s="210" t="s">
        <v>68</v>
      </c>
      <c r="B4" s="9">
        <f>AVERAGE('[1]Raw data 48h'!F14,'[1]Raw data 48h'!P14,'[1]Raw data 48h'!Z14)</f>
        <v>1</v>
      </c>
      <c r="C4" s="9">
        <f>AVERAGE('[1]Raw data 48h'!G14,'[1]Raw data 48h'!Q14,'[1]Raw data 48h'!AA14)</f>
        <v>1</v>
      </c>
      <c r="E4" s="210" t="s">
        <v>68</v>
      </c>
      <c r="F4" s="9">
        <f>_xlfn.STDEV.P('[1]Raw data 48h'!F14,'[1]Raw data 48h'!P14,'[1]Raw data 48h'!Z14)</f>
        <v>0</v>
      </c>
      <c r="G4" s="9">
        <f>_xlfn.STDEV.P('[1]Raw data 48h'!G14,'[1]Raw data 48h'!Q14,'[1]Raw data 48h'!AA14)</f>
        <v>0</v>
      </c>
    </row>
    <row r="5" spans="1:7" x14ac:dyDescent="0.2">
      <c r="A5" s="210" t="s">
        <v>35</v>
      </c>
      <c r="B5" s="9">
        <f>AVERAGE('[1]Raw data 48h'!F15,'[1]Raw data 48h'!P15,'[1]Raw data 48h'!Z15)</f>
        <v>0.97964147724997108</v>
      </c>
      <c r="C5" s="9">
        <f>AVERAGE('[1]Raw data 48h'!G15,'[1]Raw data 48h'!Q15,'[1]Raw data 48h'!AA15)</f>
        <v>0.98791324360456578</v>
      </c>
      <c r="E5" s="210" t="s">
        <v>35</v>
      </c>
      <c r="F5" s="9">
        <f>_xlfn.STDEV.P('[1]Raw data 48h'!F15,'[1]Raw data 48h'!P15,'[1]Raw data 48h'!Z15)</f>
        <v>3.884870335102153E-2</v>
      </c>
      <c r="G5" s="9">
        <f>_xlfn.STDEV.P('[1]Raw data 48h'!G15,'[1]Raw data 48h'!Q15,'[1]Raw data 48h'!AA15)</f>
        <v>1.5610821965972665E-2</v>
      </c>
    </row>
    <row r="6" spans="1:7" x14ac:dyDescent="0.2">
      <c r="A6" s="210" t="s">
        <v>36</v>
      </c>
      <c r="B6" s="9">
        <f>AVERAGE('[1]Raw data 48h'!F16,'[1]Raw data 48h'!P16,'[1]Raw data 48h'!Z16)</f>
        <v>0.89248555820017594</v>
      </c>
      <c r="C6" s="9">
        <f>AVERAGE('[1]Raw data 48h'!G16,'[1]Raw data 48h'!Q16,'[1]Raw data 48h'!AA16)</f>
        <v>0.93371907414602207</v>
      </c>
      <c r="E6" s="210" t="s">
        <v>36</v>
      </c>
      <c r="F6" s="9">
        <f>_xlfn.STDEV.P('[1]Raw data 48h'!F16,'[1]Raw data 48h'!P16,'[1]Raw data 48h'!Z16)</f>
        <v>1.4859890599974862E-2</v>
      </c>
      <c r="G6" s="9">
        <f>_xlfn.STDEV.P('[1]Raw data 48h'!G16,'[1]Raw data 48h'!Q16,'[1]Raw data 48h'!AA16)</f>
        <v>3.4726539717861139E-2</v>
      </c>
    </row>
    <row r="7" spans="1:7" x14ac:dyDescent="0.2">
      <c r="A7" s="210" t="s">
        <v>37</v>
      </c>
      <c r="B7" s="9">
        <f>AVERAGE('[1]Raw data 48h'!F17,'[1]Raw data 48h'!P17,'[1]Raw data 48h'!Z17)</f>
        <v>0.68517022202404687</v>
      </c>
      <c r="C7" s="9">
        <f>AVERAGE('[1]Raw data 48h'!G17,'[1]Raw data 48h'!Q17,'[1]Raw data 48h'!AA17)</f>
        <v>0.71908581580251141</v>
      </c>
      <c r="E7" s="210" t="s">
        <v>37</v>
      </c>
      <c r="F7" s="9">
        <f>_xlfn.STDEV.P('[1]Raw data 48h'!F17,'[1]Raw data 48h'!P17,'[1]Raw data 48h'!Z17)</f>
        <v>2.7189985879779128E-2</v>
      </c>
      <c r="G7" s="9">
        <f>_xlfn.STDEV.P('[1]Raw data 48h'!G17,'[1]Raw data 48h'!Q17,'[1]Raw data 48h'!AA17)</f>
        <v>2.0831921963160867E-2</v>
      </c>
    </row>
    <row r="8" spans="1:7" x14ac:dyDescent="0.2">
      <c r="A8" s="210" t="s">
        <v>38</v>
      </c>
      <c r="B8" s="9">
        <f>AVERAGE('[1]Raw data 48h'!F18,'[1]Raw data 48h'!P18,'[1]Raw data 48h'!Z18)</f>
        <v>0.25373148992469646</v>
      </c>
      <c r="C8" s="9">
        <f>AVERAGE('[1]Raw data 48h'!G18,'[1]Raw data 48h'!Q18,'[1]Raw data 48h'!AA18)</f>
        <v>0.29927688321882262</v>
      </c>
      <c r="E8" s="210" t="s">
        <v>38</v>
      </c>
      <c r="F8" s="9">
        <f>_xlfn.STDEV.P('[1]Raw data 48h'!F18,'[1]Raw data 48h'!P18,'[1]Raw data 48h'!Z18)</f>
        <v>1.644751573302862E-2</v>
      </c>
      <c r="G8" s="9">
        <f>_xlfn.STDEV.P('[1]Raw data 48h'!G18,'[1]Raw data 48h'!Q18,'[1]Raw data 48h'!AA18)</f>
        <v>9.9638559073294917E-3</v>
      </c>
    </row>
    <row r="9" spans="1:7" x14ac:dyDescent="0.2">
      <c r="A9" s="210" t="s">
        <v>82</v>
      </c>
      <c r="B9" s="9">
        <f>AVERAGE('[1]Raw data 48h'!F19,'[1]Raw data 48h'!P19,'[1]Raw data 48h'!Z19)</f>
        <v>0.31234573186041259</v>
      </c>
      <c r="C9" s="9">
        <f>AVERAGE('[1]Raw data 48h'!G19,'[1]Raw data 48h'!Q19,'[1]Raw data 48h'!AA19)</f>
        <v>0.3204640609165213</v>
      </c>
      <c r="E9" s="210" t="s">
        <v>82</v>
      </c>
      <c r="F9" s="9">
        <f>_xlfn.STDEV.P('[1]Raw data 48h'!F19,'[1]Raw data 48h'!P19,'[1]Raw data 48h'!Z19)</f>
        <v>2.391803744797049E-2</v>
      </c>
      <c r="G9" s="9">
        <f>_xlfn.STDEV.P('[1]Raw data 48h'!G19,'[1]Raw data 48h'!Q19,'[1]Raw data 48h'!AA19)</f>
        <v>1.5399179225984138E-2</v>
      </c>
    </row>
    <row r="10" spans="1:7" x14ac:dyDescent="0.2">
      <c r="A10" s="211"/>
      <c r="B10" s="211"/>
      <c r="C10" s="211"/>
      <c r="E10" s="211"/>
      <c r="F10" s="211"/>
      <c r="G10" s="2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68787-7B05-F144-9EAC-E2BA38DBED2E}">
  <dimension ref="A1:AC43"/>
  <sheetViews>
    <sheetView workbookViewId="0">
      <selection sqref="A1:XFD1048576"/>
    </sheetView>
  </sheetViews>
  <sheetFormatPr baseColWidth="10" defaultRowHeight="15" x14ac:dyDescent="0.2"/>
  <sheetData>
    <row r="1" spans="1:29" ht="21" x14ac:dyDescent="0.25">
      <c r="A1" s="152" t="s">
        <v>89</v>
      </c>
      <c r="K1" s="152" t="s">
        <v>90</v>
      </c>
      <c r="U1" s="152" t="s">
        <v>91</v>
      </c>
    </row>
    <row r="2" spans="1:29" ht="16" thickBot="1" x14ac:dyDescent="0.25"/>
    <row r="3" spans="1:29" ht="16" thickBot="1" x14ac:dyDescent="0.25">
      <c r="A3" s="98" t="s">
        <v>79</v>
      </c>
      <c r="B3" s="153" t="s">
        <v>80</v>
      </c>
      <c r="C3" s="154"/>
      <c r="D3" s="154"/>
      <c r="E3" s="155"/>
      <c r="F3" s="212" t="s">
        <v>81</v>
      </c>
      <c r="G3" s="154"/>
      <c r="H3" s="154"/>
      <c r="I3" s="155"/>
      <c r="K3" s="98" t="s">
        <v>79</v>
      </c>
      <c r="L3" s="153" t="s">
        <v>80</v>
      </c>
      <c r="M3" s="154"/>
      <c r="N3" s="154"/>
      <c r="O3" s="155"/>
      <c r="P3" s="212" t="s">
        <v>81</v>
      </c>
      <c r="Q3" s="154"/>
      <c r="R3" s="154"/>
      <c r="S3" s="155"/>
      <c r="U3" s="98" t="s">
        <v>79</v>
      </c>
      <c r="V3" s="153" t="s">
        <v>80</v>
      </c>
      <c r="W3" s="154"/>
      <c r="X3" s="154"/>
      <c r="Y3" s="155"/>
      <c r="Z3" s="212" t="s">
        <v>81</v>
      </c>
      <c r="AA3" s="154"/>
      <c r="AB3" s="154"/>
      <c r="AC3" s="155"/>
    </row>
    <row r="4" spans="1:29" ht="16" thickBot="1" x14ac:dyDescent="0.25">
      <c r="A4" s="160" t="s">
        <v>68</v>
      </c>
      <c r="B4" s="213">
        <v>0.876</v>
      </c>
      <c r="C4" s="70">
        <v>0.88900000000000001</v>
      </c>
      <c r="D4" s="70">
        <v>0.92500000000000004</v>
      </c>
      <c r="E4" s="214">
        <v>0.95099999999999996</v>
      </c>
      <c r="F4" s="49">
        <v>0.85199999999999998</v>
      </c>
      <c r="G4" s="70">
        <v>0.94199999999999995</v>
      </c>
      <c r="H4" s="70">
        <v>0.90400000000000003</v>
      </c>
      <c r="I4" s="214">
        <v>0.88900000000000001</v>
      </c>
      <c r="K4" s="160" t="s">
        <v>68</v>
      </c>
      <c r="L4" s="161">
        <v>0.92600000000000005</v>
      </c>
      <c r="M4" s="162">
        <v>1.002</v>
      </c>
      <c r="N4" s="162">
        <v>0.80400000000000005</v>
      </c>
      <c r="O4" s="163">
        <v>0.96599999999999997</v>
      </c>
      <c r="P4" s="164">
        <v>1.0189999999999999</v>
      </c>
      <c r="Q4" s="162">
        <v>0.99099999999999999</v>
      </c>
      <c r="R4" s="162">
        <v>0.97199999999999998</v>
      </c>
      <c r="S4" s="163">
        <v>0.92900000000000005</v>
      </c>
      <c r="U4" s="215" t="s">
        <v>68</v>
      </c>
      <c r="V4" s="161">
        <v>1.0580000000000001</v>
      </c>
      <c r="W4" s="162">
        <v>1.0549999999999999</v>
      </c>
      <c r="X4" s="162">
        <v>1.0209999999999999</v>
      </c>
      <c r="Y4" s="163">
        <v>1.135</v>
      </c>
      <c r="Z4" s="164">
        <v>1.1240000000000001</v>
      </c>
      <c r="AA4" s="162">
        <v>1.167</v>
      </c>
      <c r="AB4" s="162">
        <v>1.2110000000000001</v>
      </c>
      <c r="AC4" s="163">
        <v>1.208</v>
      </c>
    </row>
    <row r="5" spans="1:29" ht="16" thickBot="1" x14ac:dyDescent="0.25">
      <c r="A5" s="160">
        <v>3</v>
      </c>
      <c r="B5" s="168">
        <v>0.83899999999999997</v>
      </c>
      <c r="C5" s="11">
        <v>0.92600000000000005</v>
      </c>
      <c r="D5" s="11">
        <v>0.86399999999999999</v>
      </c>
      <c r="E5" s="169">
        <v>0.86</v>
      </c>
      <c r="F5" s="39">
        <v>0.85199999999999998</v>
      </c>
      <c r="G5" s="11">
        <v>0.95599999999999996</v>
      </c>
      <c r="H5" s="11">
        <v>1.026</v>
      </c>
      <c r="I5" s="169">
        <v>0.90100000000000002</v>
      </c>
      <c r="K5" s="160">
        <v>3</v>
      </c>
      <c r="L5" s="168">
        <v>0.89</v>
      </c>
      <c r="M5" s="11">
        <v>0.85199999999999998</v>
      </c>
      <c r="N5" s="11">
        <v>0.90300000000000002</v>
      </c>
      <c r="O5" s="169">
        <v>0.90300000000000002</v>
      </c>
      <c r="P5" s="39">
        <v>0.71199999999999997</v>
      </c>
      <c r="Q5" s="11">
        <v>1.0289999999999999</v>
      </c>
      <c r="R5" s="11">
        <v>0.995</v>
      </c>
      <c r="S5" s="169">
        <v>0.998</v>
      </c>
      <c r="U5" s="216">
        <v>3</v>
      </c>
      <c r="V5" s="168">
        <v>1.0920000000000001</v>
      </c>
      <c r="W5" s="11">
        <v>0.85699999999999998</v>
      </c>
      <c r="X5" s="11">
        <v>1.08</v>
      </c>
      <c r="Y5" s="169">
        <v>1.0980000000000001</v>
      </c>
      <c r="Z5" s="39">
        <v>1.1200000000000001</v>
      </c>
      <c r="AA5" s="11">
        <v>1.139</v>
      </c>
      <c r="AB5" s="11">
        <v>1.1779999999999999</v>
      </c>
      <c r="AC5" s="169">
        <v>1.125</v>
      </c>
    </row>
    <row r="6" spans="1:29" ht="16" thickBot="1" x14ac:dyDescent="0.25">
      <c r="A6" s="187">
        <v>6</v>
      </c>
      <c r="B6" s="168">
        <v>0.66</v>
      </c>
      <c r="C6" s="11">
        <v>0.77800000000000002</v>
      </c>
      <c r="D6" s="11">
        <v>0.79500000000000004</v>
      </c>
      <c r="E6" s="169">
        <v>0.77200000000000002</v>
      </c>
      <c r="F6" s="39">
        <v>0.83099999999999996</v>
      </c>
      <c r="G6" s="11">
        <v>0.91800000000000004</v>
      </c>
      <c r="H6" s="11">
        <v>0.90400000000000003</v>
      </c>
      <c r="I6" s="169">
        <v>0.88400000000000001</v>
      </c>
      <c r="K6" s="187">
        <v>6</v>
      </c>
      <c r="L6" s="168">
        <v>0.79700000000000004</v>
      </c>
      <c r="M6" s="11">
        <v>0.82499999999999996</v>
      </c>
      <c r="N6" s="11">
        <v>0.79</v>
      </c>
      <c r="O6" s="169">
        <v>0.878</v>
      </c>
      <c r="P6" s="39">
        <v>0.84899999999999998</v>
      </c>
      <c r="Q6" s="11">
        <v>0.85299999999999998</v>
      </c>
      <c r="R6" s="11">
        <v>0.86199999999999999</v>
      </c>
      <c r="S6" s="169">
        <v>0.96299999999999997</v>
      </c>
      <c r="U6" s="216">
        <v>6</v>
      </c>
      <c r="V6" s="168">
        <v>0.93</v>
      </c>
      <c r="W6" s="11">
        <v>0.96299999999999997</v>
      </c>
      <c r="X6" s="11">
        <v>0.92</v>
      </c>
      <c r="Y6" s="169">
        <v>0.98199999999999998</v>
      </c>
      <c r="Z6" s="39">
        <v>1.0309999999999999</v>
      </c>
      <c r="AA6" s="11">
        <v>0.98899999999999999</v>
      </c>
      <c r="AB6" s="11">
        <v>0.97599999999999998</v>
      </c>
      <c r="AC6" s="169">
        <v>1.0109999999999999</v>
      </c>
    </row>
    <row r="7" spans="1:29" ht="16" thickBot="1" x14ac:dyDescent="0.25">
      <c r="A7" s="160">
        <v>12</v>
      </c>
      <c r="B7" s="168">
        <v>0.47599999999999998</v>
      </c>
      <c r="C7" s="11">
        <v>0.504</v>
      </c>
      <c r="D7" s="11">
        <v>0.50900000000000001</v>
      </c>
      <c r="E7" s="169">
        <v>0.54300000000000004</v>
      </c>
      <c r="F7" s="39">
        <v>0.48699999999999999</v>
      </c>
      <c r="G7" s="11">
        <v>0.51900000000000002</v>
      </c>
      <c r="H7" s="11">
        <v>0.53800000000000003</v>
      </c>
      <c r="I7" s="169">
        <v>0.52200000000000002</v>
      </c>
      <c r="K7" s="160">
        <v>12</v>
      </c>
      <c r="L7" s="168">
        <v>0.502</v>
      </c>
      <c r="M7" s="11">
        <v>0.64400000000000002</v>
      </c>
      <c r="N7" s="11">
        <v>0.622</v>
      </c>
      <c r="O7" s="169">
        <v>0.58699999999999997</v>
      </c>
      <c r="P7" s="39">
        <v>0.64900000000000002</v>
      </c>
      <c r="Q7" s="11">
        <v>0.58799999999999997</v>
      </c>
      <c r="R7" s="11">
        <v>0.70299999999999996</v>
      </c>
      <c r="S7" s="169">
        <v>0.69899999999999995</v>
      </c>
      <c r="U7" s="216">
        <v>12</v>
      </c>
      <c r="V7" s="168">
        <v>0.59499999999999997</v>
      </c>
      <c r="W7" s="11">
        <v>0.60199999999999998</v>
      </c>
      <c r="X7" s="11">
        <v>0.60299999999999998</v>
      </c>
      <c r="Y7" s="169">
        <v>0.626</v>
      </c>
      <c r="Z7" s="39">
        <v>0.63600000000000001</v>
      </c>
      <c r="AA7" s="11">
        <v>0.66900000000000004</v>
      </c>
      <c r="AB7" s="11">
        <v>0.69099999999999995</v>
      </c>
      <c r="AC7" s="169">
        <v>0.66700000000000004</v>
      </c>
    </row>
    <row r="8" spans="1:29" ht="16" thickBot="1" x14ac:dyDescent="0.25">
      <c r="A8" s="160">
        <v>25</v>
      </c>
      <c r="B8" s="168">
        <v>0.108</v>
      </c>
      <c r="C8" s="11">
        <v>0.12</v>
      </c>
      <c r="D8" s="11">
        <v>0.13</v>
      </c>
      <c r="E8" s="169">
        <v>0.13900000000000001</v>
      </c>
      <c r="F8" s="39">
        <v>0.14799999999999999</v>
      </c>
      <c r="G8" s="11">
        <v>0.151</v>
      </c>
      <c r="H8" s="11">
        <v>0.14599999999999999</v>
      </c>
      <c r="I8" s="169">
        <v>0.15</v>
      </c>
      <c r="K8" s="160">
        <v>25</v>
      </c>
      <c r="L8" s="168">
        <v>0.13400000000000001</v>
      </c>
      <c r="M8" s="11">
        <v>0.156</v>
      </c>
      <c r="N8" s="11">
        <v>0.158</v>
      </c>
      <c r="O8" s="169">
        <v>0.152</v>
      </c>
      <c r="P8" s="39">
        <v>0.20300000000000001</v>
      </c>
      <c r="Q8" s="11">
        <v>0.22</v>
      </c>
      <c r="R8" s="11">
        <v>0.19600000000000001</v>
      </c>
      <c r="S8" s="169">
        <v>0.20699999999999999</v>
      </c>
      <c r="U8" s="216">
        <v>25</v>
      </c>
      <c r="V8" s="168">
        <v>0.16500000000000001</v>
      </c>
      <c r="W8" s="11">
        <v>0.189</v>
      </c>
      <c r="X8" s="11">
        <v>0.16600000000000001</v>
      </c>
      <c r="Y8" s="169">
        <v>0.157</v>
      </c>
      <c r="Z8" s="39">
        <v>0.20200000000000001</v>
      </c>
      <c r="AA8" s="11">
        <v>0.20300000000000001</v>
      </c>
      <c r="AB8" s="11">
        <v>0.217</v>
      </c>
      <c r="AC8" s="169">
        <v>0.20200000000000001</v>
      </c>
    </row>
    <row r="9" spans="1:29" ht="16" thickBot="1" x14ac:dyDescent="0.25">
      <c r="A9" s="190">
        <v>50</v>
      </c>
      <c r="B9" s="174">
        <v>0.14099999999999999</v>
      </c>
      <c r="C9" s="175">
        <v>0.125</v>
      </c>
      <c r="D9" s="175">
        <v>0.13300000000000001</v>
      </c>
      <c r="E9" s="176">
        <v>0.13400000000000001</v>
      </c>
      <c r="F9" s="177">
        <v>0.123</v>
      </c>
      <c r="G9" s="175">
        <v>0.11899999999999999</v>
      </c>
      <c r="H9" s="175">
        <v>0.11600000000000001</v>
      </c>
      <c r="I9" s="176">
        <v>0.11799999999999999</v>
      </c>
      <c r="K9" s="190">
        <v>50</v>
      </c>
      <c r="L9" s="174">
        <v>7.8E-2</v>
      </c>
      <c r="M9" s="175">
        <v>0.13</v>
      </c>
      <c r="N9" s="175">
        <v>0.121</v>
      </c>
      <c r="O9" s="176">
        <v>0.125</v>
      </c>
      <c r="P9" s="177">
        <v>0.109</v>
      </c>
      <c r="Q9" s="175">
        <v>0.125</v>
      </c>
      <c r="R9" s="175">
        <v>0.14399999999999999</v>
      </c>
      <c r="S9" s="176">
        <v>0.13400000000000001</v>
      </c>
      <c r="U9" s="217">
        <v>50</v>
      </c>
      <c r="V9" s="174">
        <v>0.18099999999999999</v>
      </c>
      <c r="W9" s="175">
        <v>0.17100000000000001</v>
      </c>
      <c r="X9" s="175">
        <v>0.16200000000000001</v>
      </c>
      <c r="Y9" s="176">
        <v>0.158</v>
      </c>
      <c r="Z9" s="177">
        <v>0.17</v>
      </c>
      <c r="AA9" s="175">
        <v>0.188</v>
      </c>
      <c r="AB9" s="175">
        <v>0.16300000000000001</v>
      </c>
      <c r="AC9" s="176">
        <v>0.187</v>
      </c>
    </row>
    <row r="10" spans="1:29" ht="16" thickBot="1" x14ac:dyDescent="0.25">
      <c r="V10" s="218"/>
      <c r="W10" s="219"/>
      <c r="X10" s="219"/>
      <c r="Y10" s="220"/>
    </row>
    <row r="11" spans="1:29" ht="16" thickBot="1" x14ac:dyDescent="0.25">
      <c r="A11" s="98" t="s">
        <v>79</v>
      </c>
      <c r="B11" s="179" t="s">
        <v>92</v>
      </c>
      <c r="C11" s="178" t="s">
        <v>81</v>
      </c>
      <c r="E11" s="191" t="s">
        <v>83</v>
      </c>
      <c r="F11" s="179" t="s">
        <v>92</v>
      </c>
      <c r="G11" s="178" t="s">
        <v>81</v>
      </c>
      <c r="K11" s="98" t="s">
        <v>79</v>
      </c>
      <c r="L11" s="179" t="s">
        <v>92</v>
      </c>
      <c r="M11" s="178" t="s">
        <v>81</v>
      </c>
      <c r="N11" s="91"/>
      <c r="O11" s="191" t="s">
        <v>83</v>
      </c>
      <c r="P11" s="179" t="s">
        <v>92</v>
      </c>
      <c r="Q11" s="178" t="s">
        <v>81</v>
      </c>
      <c r="U11" s="98" t="s">
        <v>79</v>
      </c>
      <c r="V11" s="179" t="s">
        <v>92</v>
      </c>
      <c r="W11" s="178" t="s">
        <v>81</v>
      </c>
      <c r="X11" s="91"/>
      <c r="Y11" s="221" t="s">
        <v>83</v>
      </c>
      <c r="Z11" s="179" t="s">
        <v>92</v>
      </c>
      <c r="AA11" s="178" t="s">
        <v>81</v>
      </c>
    </row>
    <row r="12" spans="1:29" ht="16" thickBot="1" x14ac:dyDescent="0.25">
      <c r="A12" s="160" t="s">
        <v>68</v>
      </c>
      <c r="B12" s="182">
        <f>AVERAGE(B4:E4)</f>
        <v>0.91025000000000011</v>
      </c>
      <c r="C12" s="183">
        <f>AVERAGE(F4:I4)</f>
        <v>0.89674999999999994</v>
      </c>
      <c r="E12" s="160" t="s">
        <v>68</v>
      </c>
      <c r="F12" s="182">
        <v>1</v>
      </c>
      <c r="G12" s="183">
        <v>1</v>
      </c>
      <c r="K12" s="160" t="s">
        <v>68</v>
      </c>
      <c r="L12" s="182">
        <f>AVERAGE(L4:O4)</f>
        <v>0.9245000000000001</v>
      </c>
      <c r="M12" s="183">
        <f>AVERAGE(P4:S4)</f>
        <v>0.9777499999999999</v>
      </c>
      <c r="N12" s="184"/>
      <c r="O12" s="160" t="s">
        <v>68</v>
      </c>
      <c r="P12" s="182">
        <v>1</v>
      </c>
      <c r="Q12" s="183">
        <v>1</v>
      </c>
      <c r="U12" s="160" t="s">
        <v>68</v>
      </c>
      <c r="V12" s="182">
        <f>AVERAGE(V4:Y4)</f>
        <v>1.06725</v>
      </c>
      <c r="W12" s="183">
        <f>AVERAGE(Z4:AC4)</f>
        <v>1.1775000000000002</v>
      </c>
      <c r="X12" s="184"/>
      <c r="Y12" s="160" t="s">
        <v>68</v>
      </c>
      <c r="Z12" s="182">
        <v>1</v>
      </c>
      <c r="AA12" s="183">
        <v>1</v>
      </c>
    </row>
    <row r="13" spans="1:29" ht="16" thickBot="1" x14ac:dyDescent="0.25">
      <c r="A13" s="160" t="s">
        <v>35</v>
      </c>
      <c r="B13" s="185">
        <f t="shared" ref="B13:B17" si="0">AVERAGE(B5:E5)</f>
        <v>0.87224999999999997</v>
      </c>
      <c r="C13" s="186">
        <f t="shared" ref="C13:C17" si="1">AVERAGE(F5:I5)</f>
        <v>0.93374999999999986</v>
      </c>
      <c r="E13" s="160" t="s">
        <v>35</v>
      </c>
      <c r="F13" s="185">
        <f>B13/B12</f>
        <v>0.95825322713540217</v>
      </c>
      <c r="G13" s="186">
        <f>C13/C12</f>
        <v>1.0412601059381097</v>
      </c>
      <c r="K13" s="160" t="s">
        <v>35</v>
      </c>
      <c r="L13" s="185">
        <f t="shared" ref="L13:L17" si="2">AVERAGE(L5:O5)</f>
        <v>0.88700000000000001</v>
      </c>
      <c r="M13" s="186">
        <f t="shared" ref="M13:M17" si="3">AVERAGE(P5:S5)</f>
        <v>0.9335</v>
      </c>
      <c r="N13" s="184"/>
      <c r="O13" s="160" t="s">
        <v>35</v>
      </c>
      <c r="P13" s="185">
        <f>L13/L12</f>
        <v>0.9594375338020551</v>
      </c>
      <c r="Q13" s="186">
        <f>M13/M12</f>
        <v>0.95474303247251358</v>
      </c>
      <c r="U13" s="160" t="s">
        <v>35</v>
      </c>
      <c r="V13" s="185">
        <f t="shared" ref="V13:V17" si="4">AVERAGE(V5:Y5)</f>
        <v>1.0317499999999999</v>
      </c>
      <c r="W13" s="186">
        <f t="shared" ref="W13:W17" si="5">AVERAGE(Z5:AC5)</f>
        <v>1.1405000000000001</v>
      </c>
      <c r="X13" s="184"/>
      <c r="Y13" s="160" t="s">
        <v>35</v>
      </c>
      <c r="Z13" s="185">
        <f>V13/V12</f>
        <v>0.96673694073553518</v>
      </c>
      <c r="AA13" s="186">
        <f>W13/W12</f>
        <v>0.96857749469214427</v>
      </c>
    </row>
    <row r="14" spans="1:29" ht="16" thickBot="1" x14ac:dyDescent="0.25">
      <c r="A14" s="187" t="s">
        <v>36</v>
      </c>
      <c r="B14" s="185">
        <f t="shared" si="0"/>
        <v>0.75124999999999997</v>
      </c>
      <c r="C14" s="186">
        <f t="shared" si="1"/>
        <v>0.88424999999999998</v>
      </c>
      <c r="E14" s="187" t="s">
        <v>36</v>
      </c>
      <c r="F14" s="185">
        <f>B14/B12</f>
        <v>0.82532271354023612</v>
      </c>
      <c r="G14" s="186">
        <f>C14/C12</f>
        <v>0.98606077502090883</v>
      </c>
      <c r="K14" s="187" t="s">
        <v>36</v>
      </c>
      <c r="L14" s="185">
        <f t="shared" si="2"/>
        <v>0.82250000000000001</v>
      </c>
      <c r="M14" s="186">
        <f t="shared" si="3"/>
        <v>0.88175000000000003</v>
      </c>
      <c r="N14" s="184"/>
      <c r="O14" s="187" t="s">
        <v>36</v>
      </c>
      <c r="P14" s="185">
        <f>L14/L12</f>
        <v>0.88967009194158997</v>
      </c>
      <c r="Q14" s="186">
        <f>M14/M12</f>
        <v>0.90181539248274112</v>
      </c>
      <c r="U14" s="187" t="s">
        <v>36</v>
      </c>
      <c r="V14" s="185">
        <f t="shared" si="4"/>
        <v>0.94874999999999998</v>
      </c>
      <c r="W14" s="186">
        <f t="shared" si="5"/>
        <v>1.0017499999999999</v>
      </c>
      <c r="X14" s="184"/>
      <c r="Y14" s="187" t="s">
        <v>36</v>
      </c>
      <c r="Z14" s="185">
        <f>V14/V12</f>
        <v>0.88896697118763168</v>
      </c>
      <c r="AA14" s="186">
        <f>W14/W12</f>
        <v>0.85074309978768559</v>
      </c>
    </row>
    <row r="15" spans="1:29" ht="16" thickBot="1" x14ac:dyDescent="0.25">
      <c r="A15" s="160" t="s">
        <v>37</v>
      </c>
      <c r="B15" s="185">
        <f t="shared" si="0"/>
        <v>0.50800000000000001</v>
      </c>
      <c r="C15" s="186">
        <f t="shared" si="1"/>
        <v>0.51649999999999996</v>
      </c>
      <c r="E15" s="160" t="s">
        <v>37</v>
      </c>
      <c r="F15" s="185">
        <f>B15/B12</f>
        <v>0.55808843724251578</v>
      </c>
      <c r="G15" s="186">
        <f>C15/C12</f>
        <v>0.5759687761360468</v>
      </c>
      <c r="K15" s="160" t="s">
        <v>37</v>
      </c>
      <c r="L15" s="185">
        <f t="shared" si="2"/>
        <v>0.58874999999999988</v>
      </c>
      <c r="M15" s="186">
        <f t="shared" si="3"/>
        <v>0.65974999999999995</v>
      </c>
      <c r="N15" s="184"/>
      <c r="O15" s="160" t="s">
        <v>37</v>
      </c>
      <c r="P15" s="185">
        <f>L15/L12</f>
        <v>0.63683071930773372</v>
      </c>
      <c r="Q15" s="186">
        <f>M15/M12</f>
        <v>0.67476348759907956</v>
      </c>
      <c r="U15" s="160" t="s">
        <v>37</v>
      </c>
      <c r="V15" s="185">
        <f t="shared" si="4"/>
        <v>0.60650000000000004</v>
      </c>
      <c r="W15" s="186">
        <f t="shared" si="5"/>
        <v>0.66575000000000006</v>
      </c>
      <c r="X15" s="184"/>
      <c r="Y15" s="160" t="s">
        <v>37</v>
      </c>
      <c r="Z15" s="185">
        <f>V15/V12</f>
        <v>0.56828297025064423</v>
      </c>
      <c r="AA15" s="186">
        <f>W15/W12</f>
        <v>0.56539278131634818</v>
      </c>
    </row>
    <row r="16" spans="1:29" ht="16" thickBot="1" x14ac:dyDescent="0.25">
      <c r="A16" s="160" t="s">
        <v>38</v>
      </c>
      <c r="B16" s="185">
        <f t="shared" si="0"/>
        <v>0.12425</v>
      </c>
      <c r="C16" s="186">
        <f t="shared" si="1"/>
        <v>0.14874999999999999</v>
      </c>
      <c r="E16" s="160" t="s">
        <v>38</v>
      </c>
      <c r="F16" s="185">
        <f>B16/B12</f>
        <v>0.13650096127437517</v>
      </c>
      <c r="G16" s="186">
        <f>C16/C12</f>
        <v>0.16587677725118483</v>
      </c>
      <c r="K16" s="160" t="s">
        <v>38</v>
      </c>
      <c r="L16" s="185">
        <f t="shared" si="2"/>
        <v>0.15000000000000002</v>
      </c>
      <c r="M16" s="186">
        <f t="shared" si="3"/>
        <v>0.20649999999999999</v>
      </c>
      <c r="N16" s="184"/>
      <c r="O16" s="160" t="s">
        <v>38</v>
      </c>
      <c r="P16" s="185">
        <f>L16/L12</f>
        <v>0.16224986479177936</v>
      </c>
      <c r="Q16" s="186">
        <f>M16/M12</f>
        <v>0.21119918179493738</v>
      </c>
      <c r="U16" s="160" t="s">
        <v>38</v>
      </c>
      <c r="V16" s="185">
        <f t="shared" si="4"/>
        <v>0.16925000000000001</v>
      </c>
      <c r="W16" s="186">
        <f t="shared" si="5"/>
        <v>0.20600000000000002</v>
      </c>
      <c r="X16" s="184"/>
      <c r="Y16" s="160" t="s">
        <v>38</v>
      </c>
      <c r="Z16" s="185">
        <f>V16/V12</f>
        <v>0.15858514874677912</v>
      </c>
      <c r="AA16" s="186">
        <f>W16/W12</f>
        <v>0.17494692144373672</v>
      </c>
    </row>
    <row r="17" spans="1:27" ht="16" thickBot="1" x14ac:dyDescent="0.25">
      <c r="A17" s="190" t="s">
        <v>82</v>
      </c>
      <c r="B17" s="188">
        <f t="shared" si="0"/>
        <v>0.13325000000000001</v>
      </c>
      <c r="C17" s="189">
        <f t="shared" si="1"/>
        <v>0.11899999999999999</v>
      </c>
      <c r="E17" s="190" t="s">
        <v>82</v>
      </c>
      <c r="F17" s="188">
        <f>B17/B12</f>
        <v>0.14638835484756935</v>
      </c>
      <c r="G17" s="189">
        <f>C17/C12</f>
        <v>0.13270142180094788</v>
      </c>
      <c r="K17" s="190" t="s">
        <v>82</v>
      </c>
      <c r="L17" s="188">
        <f t="shared" si="2"/>
        <v>0.1135</v>
      </c>
      <c r="M17" s="189">
        <f t="shared" si="3"/>
        <v>0.128</v>
      </c>
      <c r="N17" s="184"/>
      <c r="O17" s="190" t="s">
        <v>82</v>
      </c>
      <c r="P17" s="188">
        <f>L17/L12</f>
        <v>0.12276906435911303</v>
      </c>
      <c r="Q17" s="189">
        <f>M17/M12</f>
        <v>0.13091281002301203</v>
      </c>
      <c r="U17" s="190" t="s">
        <v>82</v>
      </c>
      <c r="V17" s="188">
        <f t="shared" si="4"/>
        <v>0.16800000000000001</v>
      </c>
      <c r="W17" s="189">
        <f t="shared" si="5"/>
        <v>0.17699999999999999</v>
      </c>
      <c r="X17" s="184"/>
      <c r="Y17" s="190" t="s">
        <v>82</v>
      </c>
      <c r="Z17" s="188">
        <f>V17/V12</f>
        <v>0.15741391426563597</v>
      </c>
      <c r="AA17" s="189">
        <f>W17/W12</f>
        <v>0.15031847133757958</v>
      </c>
    </row>
    <row r="18" spans="1:27" ht="16" thickBot="1" x14ac:dyDescent="0.25"/>
    <row r="19" spans="1:27" ht="16" thickBot="1" x14ac:dyDescent="0.25">
      <c r="A19" s="191" t="s">
        <v>93</v>
      </c>
      <c r="B19" s="179" t="s">
        <v>92</v>
      </c>
      <c r="C19" s="178" t="s">
        <v>81</v>
      </c>
      <c r="E19" s="191" t="s">
        <v>83</v>
      </c>
      <c r="F19" s="179" t="s">
        <v>92</v>
      </c>
      <c r="G19" s="178" t="s">
        <v>81</v>
      </c>
      <c r="K19" s="191" t="s">
        <v>93</v>
      </c>
      <c r="L19" s="179" t="s">
        <v>92</v>
      </c>
      <c r="M19" s="178" t="s">
        <v>81</v>
      </c>
      <c r="O19" s="191" t="s">
        <v>83</v>
      </c>
      <c r="P19" s="179" t="s">
        <v>92</v>
      </c>
      <c r="Q19" s="178" t="s">
        <v>81</v>
      </c>
      <c r="U19" s="191" t="s">
        <v>93</v>
      </c>
      <c r="V19" s="179" t="s">
        <v>92</v>
      </c>
      <c r="W19" s="178" t="s">
        <v>81</v>
      </c>
      <c r="Y19" s="221" t="s">
        <v>83</v>
      </c>
      <c r="Z19" s="179" t="s">
        <v>92</v>
      </c>
      <c r="AA19" s="178" t="s">
        <v>81</v>
      </c>
    </row>
    <row r="20" spans="1:27" ht="16" thickBot="1" x14ac:dyDescent="0.25">
      <c r="A20" s="160" t="s">
        <v>34</v>
      </c>
      <c r="B20" s="196">
        <f>20855*B12-1659.9</f>
        <v>17323.36375</v>
      </c>
      <c r="C20" s="197">
        <f>20855*C12-1659.9</f>
        <v>17041.821249999997</v>
      </c>
      <c r="E20" s="160" t="s">
        <v>68</v>
      </c>
      <c r="F20" s="198">
        <v>1</v>
      </c>
      <c r="G20" s="199">
        <v>1</v>
      </c>
      <c r="K20" s="160" t="s">
        <v>34</v>
      </c>
      <c r="L20" s="196">
        <f>20855*L12-1659.9</f>
        <v>17620.547500000001</v>
      </c>
      <c r="M20" s="197">
        <f>20855*M12-1659.9</f>
        <v>18731.076249999995</v>
      </c>
      <c r="O20" s="160" t="s">
        <v>68</v>
      </c>
      <c r="P20" s="198">
        <v>1</v>
      </c>
      <c r="Q20" s="199">
        <v>1</v>
      </c>
      <c r="U20" s="160" t="s">
        <v>34</v>
      </c>
      <c r="V20" s="196">
        <f>20855*V12-1659.9</f>
        <v>20597.598750000001</v>
      </c>
      <c r="W20" s="197">
        <f>20855*W12-1659.9</f>
        <v>22896.862500000003</v>
      </c>
      <c r="Y20" s="160" t="s">
        <v>68</v>
      </c>
      <c r="Z20" s="198">
        <v>1</v>
      </c>
      <c r="AA20" s="199">
        <v>1</v>
      </c>
    </row>
    <row r="21" spans="1:27" ht="16" thickBot="1" x14ac:dyDescent="0.25">
      <c r="A21" s="160" t="s">
        <v>35</v>
      </c>
      <c r="B21" s="200">
        <f t="shared" ref="B21:C25" si="6">20855*B13-1659.9</f>
        <v>16530.873749999999</v>
      </c>
      <c r="C21" s="201">
        <f t="shared" si="6"/>
        <v>17813.456249999996</v>
      </c>
      <c r="E21" s="160" t="s">
        <v>35</v>
      </c>
      <c r="F21" s="202">
        <f>B21/B20</f>
        <v>0.95425311091790699</v>
      </c>
      <c r="G21" s="203">
        <f>C21/C20</f>
        <v>1.0452789046827962</v>
      </c>
      <c r="K21" s="160" t="s">
        <v>35</v>
      </c>
      <c r="L21" s="200">
        <f t="shared" ref="L21:M25" si="7">20855*L13-1659.9</f>
        <v>16838.485000000001</v>
      </c>
      <c r="M21" s="201">
        <f t="shared" si="7"/>
        <v>17808.242499999997</v>
      </c>
      <c r="O21" s="160" t="s">
        <v>35</v>
      </c>
      <c r="P21" s="202">
        <f>L21/L20</f>
        <v>0.95561644721879391</v>
      </c>
      <c r="Q21" s="203">
        <f>M21/M20</f>
        <v>0.95073247593020727</v>
      </c>
      <c r="U21" s="160" t="s">
        <v>35</v>
      </c>
      <c r="V21" s="200">
        <f t="shared" ref="V21:W25" si="8">20855*V13-1659.9</f>
        <v>19857.246249999997</v>
      </c>
      <c r="W21" s="201">
        <f t="shared" si="8"/>
        <v>22125.227500000001</v>
      </c>
      <c r="Y21" s="160" t="s">
        <v>35</v>
      </c>
      <c r="Z21" s="202">
        <f>V21/V20</f>
        <v>0.9640563684638237</v>
      </c>
      <c r="AA21" s="203">
        <f>W21/W20</f>
        <v>0.96629953121306456</v>
      </c>
    </row>
    <row r="22" spans="1:27" ht="16" thickBot="1" x14ac:dyDescent="0.25">
      <c r="A22" s="187" t="s">
        <v>36</v>
      </c>
      <c r="B22" s="200">
        <f t="shared" si="6"/>
        <v>14007.418749999999</v>
      </c>
      <c r="C22" s="201">
        <f t="shared" si="6"/>
        <v>16781.133749999997</v>
      </c>
      <c r="E22" s="187" t="s">
        <v>36</v>
      </c>
      <c r="F22" s="202">
        <f>B22/B20</f>
        <v>0.80858538515650569</v>
      </c>
      <c r="G22" s="203">
        <f>C22/C20</f>
        <v>0.98470307274229862</v>
      </c>
      <c r="K22" s="187" t="s">
        <v>36</v>
      </c>
      <c r="L22" s="200">
        <f t="shared" si="7"/>
        <v>15493.3375</v>
      </c>
      <c r="M22" s="201">
        <f t="shared" si="7"/>
        <v>16728.99625</v>
      </c>
      <c r="O22" s="187" t="s">
        <v>36</v>
      </c>
      <c r="P22" s="202">
        <f>L22/L20</f>
        <v>0.87927673643511928</v>
      </c>
      <c r="Q22" s="203">
        <f>M22/M20</f>
        <v>0.89311452405197511</v>
      </c>
      <c r="U22" s="187" t="s">
        <v>36</v>
      </c>
      <c r="V22" s="200">
        <f t="shared" si="8"/>
        <v>18126.281249999996</v>
      </c>
      <c r="W22" s="201">
        <f t="shared" si="8"/>
        <v>19231.596249999995</v>
      </c>
      <c r="Y22" s="187" t="s">
        <v>36</v>
      </c>
      <c r="Z22" s="202">
        <f>V22/V20</f>
        <v>0.88001914543558124</v>
      </c>
      <c r="AA22" s="203">
        <f>W22/W20</f>
        <v>0.83992277326205689</v>
      </c>
    </row>
    <row r="23" spans="1:27" ht="16" thickBot="1" x14ac:dyDescent="0.25">
      <c r="A23" s="160" t="s">
        <v>37</v>
      </c>
      <c r="B23" s="200">
        <f t="shared" si="6"/>
        <v>8934.44</v>
      </c>
      <c r="C23" s="201">
        <f t="shared" si="6"/>
        <v>9111.7074999999986</v>
      </c>
      <c r="E23" s="160" t="s">
        <v>37</v>
      </c>
      <c r="F23" s="202">
        <f>B23/B20</f>
        <v>0.51574510175600285</v>
      </c>
      <c r="G23" s="203">
        <f>C23/C20</f>
        <v>0.53466747282072336</v>
      </c>
      <c r="K23" s="160" t="s">
        <v>37</v>
      </c>
      <c r="L23" s="200">
        <f t="shared" si="7"/>
        <v>10618.481249999997</v>
      </c>
      <c r="M23" s="201">
        <f t="shared" si="7"/>
        <v>12099.186249999999</v>
      </c>
      <c r="O23" s="160" t="s">
        <v>37</v>
      </c>
      <c r="P23" s="202">
        <f>L23/L20</f>
        <v>0.60261925743226741</v>
      </c>
      <c r="Q23" s="203">
        <f>M23/M20</f>
        <v>0.64594186092216688</v>
      </c>
      <c r="U23" s="160" t="s">
        <v>37</v>
      </c>
      <c r="V23" s="200">
        <f t="shared" si="8"/>
        <v>10988.657500000001</v>
      </c>
      <c r="W23" s="201">
        <f t="shared" si="8"/>
        <v>12224.316250000002</v>
      </c>
      <c r="Y23" s="160" t="s">
        <v>37</v>
      </c>
      <c r="Z23" s="202">
        <f>V23/V20</f>
        <v>0.53349216252695475</v>
      </c>
      <c r="AA23" s="203">
        <f>W23/W20</f>
        <v>0.53388608373745527</v>
      </c>
    </row>
    <row r="24" spans="1:27" ht="16" thickBot="1" x14ac:dyDescent="0.25">
      <c r="A24" s="160" t="s">
        <v>38</v>
      </c>
      <c r="B24" s="200">
        <f t="shared" si="6"/>
        <v>931.33374999999978</v>
      </c>
      <c r="C24" s="201">
        <f t="shared" si="6"/>
        <v>1442.2812499999995</v>
      </c>
      <c r="E24" s="160" t="s">
        <v>38</v>
      </c>
      <c r="F24" s="202">
        <f>B24/B20</f>
        <v>5.3761715301971866E-2</v>
      </c>
      <c r="G24" s="203">
        <f>C24/C20</f>
        <v>8.4631872899148017E-2</v>
      </c>
      <c r="K24" s="160" t="s">
        <v>38</v>
      </c>
      <c r="L24" s="200">
        <f t="shared" si="7"/>
        <v>1468.3500000000004</v>
      </c>
      <c r="M24" s="201">
        <f t="shared" si="7"/>
        <v>2646.6574999999998</v>
      </c>
      <c r="O24" s="160" t="s">
        <v>38</v>
      </c>
      <c r="P24" s="202">
        <f>L24/L20</f>
        <v>8.3331689892155753E-2</v>
      </c>
      <c r="Q24" s="203">
        <f>M24/M20</f>
        <v>0.14129767369880844</v>
      </c>
      <c r="U24" s="160" t="s">
        <v>38</v>
      </c>
      <c r="V24" s="200">
        <f t="shared" si="8"/>
        <v>1869.8087500000001</v>
      </c>
      <c r="W24" s="201">
        <f t="shared" si="8"/>
        <v>2636.23</v>
      </c>
      <c r="Y24" s="160" t="s">
        <v>38</v>
      </c>
      <c r="Z24" s="202">
        <f>V24/V20</f>
        <v>9.0777996634195043E-2</v>
      </c>
      <c r="AA24" s="203">
        <f>W24/W20</f>
        <v>0.11513498847276563</v>
      </c>
    </row>
    <row r="25" spans="1:27" ht="16" thickBot="1" x14ac:dyDescent="0.25">
      <c r="A25" s="190" t="s">
        <v>82</v>
      </c>
      <c r="B25" s="204">
        <f t="shared" si="6"/>
        <v>1119.0287499999999</v>
      </c>
      <c r="C25" s="205">
        <f t="shared" si="6"/>
        <v>821.8449999999998</v>
      </c>
      <c r="E25" s="190" t="s">
        <v>82</v>
      </c>
      <c r="F25" s="206">
        <f>B25/B20</f>
        <v>6.4596504821414949E-2</v>
      </c>
      <c r="G25" s="207">
        <f>C25/C20</f>
        <v>4.8225186025818684E-2</v>
      </c>
      <c r="K25" s="190" t="s">
        <v>82</v>
      </c>
      <c r="L25" s="204">
        <f t="shared" si="7"/>
        <v>707.14249999999993</v>
      </c>
      <c r="M25" s="205">
        <f t="shared" si="7"/>
        <v>1009.54</v>
      </c>
      <c r="O25" s="190" t="s">
        <v>82</v>
      </c>
      <c r="P25" s="206">
        <f>L25/L20</f>
        <v>4.0131698518448417E-2</v>
      </c>
      <c r="Q25" s="207">
        <f>M25/M20</f>
        <v>5.3896529303808706E-2</v>
      </c>
      <c r="U25" s="190" t="s">
        <v>82</v>
      </c>
      <c r="V25" s="204">
        <f t="shared" si="8"/>
        <v>1843.7400000000002</v>
      </c>
      <c r="W25" s="205">
        <f t="shared" si="8"/>
        <v>2031.4349999999995</v>
      </c>
      <c r="Y25" s="190" t="s">
        <v>82</v>
      </c>
      <c r="Z25" s="206">
        <f>V25/V20</f>
        <v>8.9512375805456457E-2</v>
      </c>
      <c r="AA25" s="207">
        <f>W25/W20</f>
        <v>8.8721107531654145E-2</v>
      </c>
    </row>
    <row r="36" spans="3:7" x14ac:dyDescent="0.2">
      <c r="C36" s="208"/>
    </row>
    <row r="37" spans="3:7" x14ac:dyDescent="0.2">
      <c r="C37" s="208"/>
    </row>
    <row r="43" spans="3:7" x14ac:dyDescent="0.2">
      <c r="G43" s="12"/>
    </row>
  </sheetData>
  <mergeCells count="6">
    <mergeCell ref="B3:E3"/>
    <mergeCell ref="F3:I3"/>
    <mergeCell ref="L3:O3"/>
    <mergeCell ref="P3:S3"/>
    <mergeCell ref="V3:Y3"/>
    <mergeCell ref="Z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6B1D-8577-6649-B505-CF56474E108B}">
  <dimension ref="A1:G9"/>
  <sheetViews>
    <sheetView tabSelected="1" workbookViewId="0">
      <selection activeCell="H27" sqref="H27"/>
    </sheetView>
  </sheetViews>
  <sheetFormatPr baseColWidth="10" defaultRowHeight="15" x14ac:dyDescent="0.2"/>
  <cols>
    <col min="1" max="1" width="20.33203125" bestFit="1" customWidth="1"/>
    <col min="5" max="5" width="20.33203125" bestFit="1" customWidth="1"/>
  </cols>
  <sheetData>
    <row r="1" spans="1:7" ht="21" x14ac:dyDescent="0.25">
      <c r="A1" s="152" t="s">
        <v>94</v>
      </c>
    </row>
    <row r="2" spans="1:7" ht="22" thickBot="1" x14ac:dyDescent="0.3">
      <c r="A2" s="152"/>
    </row>
    <row r="3" spans="1:7" ht="17" thickBot="1" x14ac:dyDescent="0.25">
      <c r="A3" s="222" t="s">
        <v>95</v>
      </c>
      <c r="B3" s="223" t="s">
        <v>80</v>
      </c>
      <c r="C3" s="224" t="s">
        <v>81</v>
      </c>
      <c r="E3" s="222" t="s">
        <v>8</v>
      </c>
      <c r="F3" s="223" t="s">
        <v>80</v>
      </c>
      <c r="G3" s="224" t="s">
        <v>81</v>
      </c>
    </row>
    <row r="4" spans="1:7" x14ac:dyDescent="0.2">
      <c r="A4" s="225">
        <v>0</v>
      </c>
      <c r="B4" s="226">
        <f>AVERAGE('[2]raw data 72h'!F12,'[2]raw data 72h'!P12,'[2]raw data 72h'!Z12)</f>
        <v>1</v>
      </c>
      <c r="C4" s="227">
        <f>AVERAGE('[2]raw data 72h'!G12,'[2]raw data 72h'!Q12,'[2]raw data 72h'!AA12)</f>
        <v>1</v>
      </c>
      <c r="E4" s="225">
        <v>0</v>
      </c>
      <c r="F4" s="226">
        <f>_xlfn.STDEV.P('[2]raw data 72h'!F12,'[2]raw data 72h'!P12,'[2]raw data 72h'!Z12)</f>
        <v>0</v>
      </c>
      <c r="G4" s="226">
        <f>_xlfn.STDEV.P('[2]raw data 72h'!G12,'[2]raw data 72h'!Q12,'[2]raw data 72h'!AA12)</f>
        <v>0</v>
      </c>
    </row>
    <row r="5" spans="1:7" x14ac:dyDescent="0.2">
      <c r="A5" s="228">
        <v>3</v>
      </c>
      <c r="B5" s="229">
        <f>AVERAGE('[2]raw data 72h'!F13,'[2]raw data 72h'!P13,'[2]raw data 72h'!Z13)</f>
        <v>0.96147590055766419</v>
      </c>
      <c r="C5" s="230">
        <f>AVERAGE('[2]raw data 72h'!G13,'[2]raw data 72h'!Q13,'[2]raw data 72h'!AA13)</f>
        <v>0.98819354436758922</v>
      </c>
      <c r="E5" s="228">
        <v>3</v>
      </c>
      <c r="F5" s="226">
        <f>_xlfn.STDEV.P('[2]raw data 72h'!F13,'[2]raw data 72h'!P13,'[2]raw data 72h'!Z13)</f>
        <v>3.7514044823283225E-3</v>
      </c>
      <c r="G5" s="226">
        <f>_xlfn.STDEV.P('[2]raw data 72h'!G13,'[2]raw data 72h'!Q13,'[2]raw data 72h'!AA13)</f>
        <v>3.794639248479343E-2</v>
      </c>
    </row>
    <row r="6" spans="1:7" x14ac:dyDescent="0.2">
      <c r="A6" s="228">
        <v>6</v>
      </c>
      <c r="B6" s="229">
        <f>AVERAGE('[2]raw data 72h'!F14,'[2]raw data 72h'!P14,'[2]raw data 72h'!Z14)</f>
        <v>0.86798659222315255</v>
      </c>
      <c r="C6" s="230">
        <f>AVERAGE('[2]raw data 72h'!G14,'[2]raw data 72h'!Q14,'[2]raw data 72h'!AA14)</f>
        <v>0.91287308909711185</v>
      </c>
      <c r="E6" s="228">
        <v>6</v>
      </c>
      <c r="F6" s="226">
        <f>_xlfn.STDEV.P('[2]raw data 72h'!F14,'[2]raw data 72h'!P14,'[2]raw data 72h'!Z14)</f>
        <v>3.0169283528136387E-2</v>
      </c>
      <c r="G6" s="226">
        <f>_xlfn.STDEV.P('[2]raw data 72h'!G14,'[2]raw data 72h'!Q14,'[2]raw data 72h'!AA14)</f>
        <v>5.5793803708790807E-2</v>
      </c>
    </row>
    <row r="7" spans="1:7" x14ac:dyDescent="0.2">
      <c r="A7" s="228">
        <v>12</v>
      </c>
      <c r="B7" s="229">
        <f>AVERAGE('[2]raw data 72h'!F15,'[2]raw data 72h'!P15,'[2]raw data 72h'!Z15)</f>
        <v>0.58773404226696457</v>
      </c>
      <c r="C7" s="230">
        <f>AVERAGE('[2]raw data 72h'!G15,'[2]raw data 72h'!Q15,'[2]raw data 72h'!AA15)</f>
        <v>0.60537501501715818</v>
      </c>
      <c r="E7" s="228">
        <v>12</v>
      </c>
      <c r="F7" s="226">
        <f>_xlfn.STDEV.P('[2]raw data 72h'!F15,'[2]raw data 72h'!P15,'[2]raw data 72h'!Z15)</f>
        <v>3.4965172177922478E-2</v>
      </c>
      <c r="G7" s="226">
        <f>_xlfn.STDEV.P('[2]raw data 72h'!G15,'[2]raw data 72h'!Q15,'[2]raw data 72h'!AA15)</f>
        <v>4.9254664835225601E-2</v>
      </c>
    </row>
    <row r="8" spans="1:7" x14ac:dyDescent="0.2">
      <c r="A8" s="228">
        <v>25</v>
      </c>
      <c r="B8" s="229">
        <f>AVERAGE('[2]raw data 72h'!F16,'[2]raw data 72h'!P16,'[2]raw data 72h'!Z16)</f>
        <v>0.15244532493764454</v>
      </c>
      <c r="C8" s="230">
        <f>AVERAGE('[2]raw data 72h'!G16,'[2]raw data 72h'!Q16,'[2]raw data 72h'!AA16)</f>
        <v>0.18400762682995297</v>
      </c>
      <c r="E8" s="228">
        <v>25</v>
      </c>
      <c r="F8" s="226">
        <f>_xlfn.STDEV.P('[2]raw data 72h'!F16,'[2]raw data 72h'!P16,'[2]raw data 72h'!Z16)</f>
        <v>1.1373201993943463E-2</v>
      </c>
      <c r="G8" s="226">
        <f>_xlfn.STDEV.P('[2]raw data 72h'!G16,'[2]raw data 72h'!Q16,'[2]raw data 72h'!AA16)</f>
        <v>1.9580643077262906E-2</v>
      </c>
    </row>
    <row r="9" spans="1:7" ht="16" thickBot="1" x14ac:dyDescent="0.25">
      <c r="A9" s="231">
        <v>50</v>
      </c>
      <c r="B9" s="232">
        <f>AVERAGE('[2]raw data 72h'!F17,'[2]raw data 72h'!P17,'[2]raw data 72h'!Z17)</f>
        <v>0.14219044449077278</v>
      </c>
      <c r="C9" s="233">
        <f>AVERAGE('[2]raw data 72h'!G17,'[2]raw data 72h'!Q17,'[2]raw data 72h'!AA17)</f>
        <v>0.13797756772051317</v>
      </c>
      <c r="E9" s="231">
        <v>50</v>
      </c>
      <c r="F9" s="226">
        <f>_xlfn.STDEV.P('[2]raw data 72h'!F17,'[2]raw data 72h'!P17,'[2]raw data 72h'!Z17)</f>
        <v>1.4451833673370515E-2</v>
      </c>
      <c r="G9" s="226">
        <f>_xlfn.STDEV.P('[2]raw data 72h'!G17,'[2]raw data 72h'!Q17,'[2]raw data 72h'!AA17)</f>
        <v>8.75683388702161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1A</vt:lpstr>
      <vt:lpstr>fig 1C</vt:lpstr>
      <vt:lpstr>fig 1E</vt:lpstr>
      <vt:lpstr>fig 4A 48h</vt:lpstr>
      <vt:lpstr>fig 4A mean 48h</vt:lpstr>
      <vt:lpstr>fig 4B 72h</vt:lpstr>
      <vt:lpstr>fig 4B mean 72h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MAUPAS</dc:creator>
  <cp:lastModifiedBy>THOMAS GUILLARD</cp:lastModifiedBy>
  <dcterms:created xsi:type="dcterms:W3CDTF">2022-05-10T09:49:00Z</dcterms:created>
  <dcterms:modified xsi:type="dcterms:W3CDTF">2025-04-02T08:25:55Z</dcterms:modified>
</cp:coreProperties>
</file>